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ghlabsorg.sharepoint.com/sites/TBSQUaRE/Shared Documents/General/StatusRpts/Other Presentations/2023 CID Manuscript/CID Manuscript/"/>
    </mc:Choice>
  </mc:AlternateContent>
  <xr:revisionPtr revIDLastSave="195" documentId="8_{B202C57C-914D-4B36-B2C8-4B9814C7CA32}" xr6:coauthVersionLast="47" xr6:coauthVersionMax="47" xr10:uidLastSave="{096743BC-3644-4991-B577-C7EC2569B598}"/>
  <bookViews>
    <workbookView xWindow="-120" yWindow="-120" windowWidth="24240" windowHeight="13140" tabRatio="598" xr2:uid="{A273231B-ED21-45AB-AD8B-DBBBD33D5655}"/>
  </bookViews>
  <sheets>
    <sheet name="Demographics Table 1" sheetId="13" r:id="rId1"/>
    <sheet name="Diagnostic Performance" sheetId="14" r:id="rId2"/>
    <sheet name="Part 1 Delta-Delta CT" sheetId="16" r:id="rId3"/>
    <sheet name="Part 1 TB positives" sheetId="3" r:id="rId4"/>
    <sheet name="Part 2 TB Positives" sheetId="4" r:id="rId5"/>
    <sheet name="Part 3 TB Positives" sheetId="12" r:id="rId6"/>
    <sheet name="Standards" sheetId="15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4" l="1"/>
  <c r="C5" i="14"/>
  <c r="B5" i="14"/>
  <c r="C2" i="13"/>
  <c r="B31" i="14" l="1"/>
  <c r="C23" i="14"/>
  <c r="B19" i="14"/>
  <c r="B9" i="14" l="1"/>
  <c r="B6" i="14" s="1"/>
  <c r="C9" i="14"/>
  <c r="C6" i="14" s="1"/>
</calcChain>
</file>

<file path=xl/sharedStrings.xml><?xml version="1.0" encoding="utf-8"?>
<sst xmlns="http://schemas.openxmlformats.org/spreadsheetml/2006/main" count="479" uniqueCount="188">
  <si>
    <t>Overall</t>
  </si>
  <si>
    <t>Sex at birth</t>
  </si>
  <si>
    <t>Male</t>
  </si>
  <si>
    <t>Female</t>
  </si>
  <si>
    <t>Median age (IQR)</t>
  </si>
  <si>
    <t>PLHIV</t>
  </si>
  <si>
    <t>Prior TB</t>
  </si>
  <si>
    <t>TB Negative</t>
  </si>
  <si>
    <t>TB Positive</t>
  </si>
  <si>
    <t>Indeterminate</t>
  </si>
  <si>
    <t>1 (1.0%)</t>
  </si>
  <si>
    <t>Xpert semi-quantitative grade</t>
  </si>
  <si>
    <t>Trace</t>
  </si>
  <si>
    <t>0 (0%)</t>
  </si>
  <si>
    <t>Very low</t>
  </si>
  <si>
    <t>Low</t>
  </si>
  <si>
    <t>Medium</t>
  </si>
  <si>
    <t>High</t>
  </si>
  <si>
    <t>Microbiologic reference standard</t>
  </si>
  <si>
    <t>Pending</t>
  </si>
  <si>
    <t>Samples with valid paired Xpert and qPCR results</t>
  </si>
  <si>
    <t>Xpert (sputum)</t>
  </si>
  <si>
    <t>qPCR (tongue swab)</t>
  </si>
  <si>
    <t xml:space="preserve"> Percent Agreement [95% CI]</t>
  </si>
  <si>
    <t>Invalid</t>
  </si>
  <si>
    <t>Not Tested</t>
  </si>
  <si>
    <t>Total enrolled = 397</t>
  </si>
  <si>
    <t>6 (1.5%)</t>
  </si>
  <si>
    <t>Overall agreement (without Trace)</t>
  </si>
  <si>
    <t>Overall agreement (with Trace)</t>
  </si>
  <si>
    <t>Negative</t>
  </si>
  <si>
    <t>5 (1.2%)</t>
  </si>
  <si>
    <t>Positive (excluding Trace)</t>
  </si>
  <si>
    <t>3 (0.7%)</t>
  </si>
  <si>
    <t>Positive (including Trace)</t>
  </si>
  <si>
    <t>Xpert Ultra Semi-Quantitative</t>
  </si>
  <si>
    <t>MRS (sputum)</t>
  </si>
  <si>
    <t>Agreement</t>
  </si>
  <si>
    <t>6 (1.8%)</t>
  </si>
  <si>
    <t>Xpert Ultra Trace</t>
  </si>
  <si>
    <t/>
  </si>
  <si>
    <t>NO DATA</t>
  </si>
  <si>
    <t>Mean IS6110 Copies per 50ul well</t>
  </si>
  <si>
    <t>Mean IS1081 Copies per 50ul well</t>
  </si>
  <si>
    <t>Mean RNaseP Ct Values per 50ul well</t>
  </si>
  <si>
    <t>Swab 1</t>
  </si>
  <si>
    <t>Swab 2</t>
  </si>
  <si>
    <t>Swab 3</t>
  </si>
  <si>
    <t>Swab 4</t>
  </si>
  <si>
    <t>IS6110 Copies per 50ul well</t>
  </si>
  <si>
    <t>SD</t>
  </si>
  <si>
    <t>N</t>
  </si>
  <si>
    <t>IS1081 Copies per 50ul well</t>
  </si>
  <si>
    <t>Copan 1 (whole tongue)</t>
  </si>
  <si>
    <t>Copan 2 (half tongue)</t>
  </si>
  <si>
    <t>Steripack 1 (half tongue)</t>
  </si>
  <si>
    <t>Mean copies IS1081</t>
  </si>
  <si>
    <t xml:space="preserve"> Mean IS1081 Copies per 50ul well</t>
  </si>
  <si>
    <t>Mean RNaseP Ct Value per 50ul well</t>
  </si>
  <si>
    <t xml:space="preserve"> Mean IS6110 Copies per 50ul well</t>
  </si>
  <si>
    <t>RNaseP Ct Value per 50ul well</t>
  </si>
  <si>
    <t>Ct SD</t>
  </si>
  <si>
    <t>IS6110 Aggregated Standard Curve</t>
  </si>
  <si>
    <t>Comparing Swab 2 to Swab 1</t>
  </si>
  <si>
    <t> </t>
  </si>
  <si>
    <t>Average CT experimental value (Swab 2)</t>
  </si>
  <si>
    <t>Average CT experimental RNaseP value (Swab 2)</t>
  </si>
  <si>
    <t>Change in experimental values</t>
  </si>
  <si>
    <t>Average CT control value (Swab 1)</t>
  </si>
  <si>
    <t>Average CT control RNaseP value (Swab 1)</t>
  </si>
  <si>
    <t>Change in control values</t>
  </si>
  <si>
    <t>Delta delta CT</t>
  </si>
  <si>
    <t>Expression fold change</t>
  </si>
  <si>
    <t>Comparing Swab 3 to Swab 2</t>
  </si>
  <si>
    <t>Average CT experimental value (Swab 3)</t>
  </si>
  <si>
    <t>Average CT experimental RNaseP value (Swab 3)</t>
  </si>
  <si>
    <t>Average CT control value (Swab 2)</t>
  </si>
  <si>
    <t>Average CT control RNaseP value (Swab 2)</t>
  </si>
  <si>
    <t>Comparing Swab 4 to Swab 3</t>
  </si>
  <si>
    <t>Average CT experimental value (Swab 4)</t>
  </si>
  <si>
    <t>Average CT experimental RNaseP value (Swab 4)</t>
  </si>
  <si>
    <t>Average CT control value (Swab 3)</t>
  </si>
  <si>
    <t>Average CT control RNaseP value (Swab 3)</t>
  </si>
  <si>
    <t>Comparing Swab 4 to Swab 1</t>
  </si>
  <si>
    <t>Comparing Swab 3 to Swab 1</t>
  </si>
  <si>
    <t>Excluded qPCR</t>
  </si>
  <si>
    <t xml:space="preserve">Total </t>
  </si>
  <si>
    <t>Total with valid results and culture data</t>
  </si>
  <si>
    <t>MRS Positive (culture plus Xpert)</t>
  </si>
  <si>
    <t>MRS Negative (culture negative)</t>
  </si>
  <si>
    <t>Xpert Ultra (sputum)</t>
  </si>
  <si>
    <t>Culture Positive</t>
  </si>
  <si>
    <t>Culture Negative</t>
  </si>
  <si>
    <t>No Culture Data</t>
  </si>
  <si>
    <r>
      <rPr>
        <b/>
        <sz val="11"/>
        <color theme="1"/>
        <rFont val="Calibri"/>
        <family val="2"/>
        <scheme val="minor"/>
      </rPr>
      <t xml:space="preserve">60.0  </t>
    </r>
    <r>
      <rPr>
        <sz val="11"/>
        <color theme="1"/>
        <rFont val="Calibri"/>
        <family val="2"/>
        <scheme val="minor"/>
      </rPr>
      <t xml:space="preserve"> [23.1, 92.9]</t>
    </r>
  </si>
  <si>
    <r>
      <rPr>
        <b/>
        <sz val="11"/>
        <color theme="1"/>
        <rFont val="Calibri"/>
        <family val="2"/>
        <scheme val="minor"/>
      </rPr>
      <t>100.0</t>
    </r>
    <r>
      <rPr>
        <sz val="11"/>
        <color theme="1"/>
        <rFont val="Calibri"/>
        <family val="2"/>
        <scheme val="minor"/>
      </rPr>
      <t xml:space="preserve"> [86.7, 100.0]</t>
    </r>
  </si>
  <si>
    <r>
      <rPr>
        <b/>
        <sz val="11"/>
        <color theme="1"/>
        <rFont val="Calibri"/>
        <family val="2"/>
        <scheme val="minor"/>
      </rPr>
      <t>100.0</t>
    </r>
    <r>
      <rPr>
        <sz val="11"/>
        <color theme="1"/>
        <rFont val="Calibri"/>
        <family val="2"/>
        <scheme val="minor"/>
      </rPr>
      <t xml:space="preserve"> [89.8, 100.0]</t>
    </r>
  </si>
  <si>
    <r>
      <rPr>
        <b/>
        <sz val="11"/>
        <color theme="1"/>
        <rFont val="Calibri"/>
        <family val="2"/>
        <scheme val="minor"/>
      </rPr>
      <t xml:space="preserve">100.0 </t>
    </r>
    <r>
      <rPr>
        <sz val="11"/>
        <color theme="1"/>
        <rFont val="Calibri"/>
        <family val="2"/>
        <scheme val="minor"/>
      </rPr>
      <t>[92.6, 100.0]</t>
    </r>
  </si>
  <si>
    <r>
      <t xml:space="preserve">33.3 </t>
    </r>
    <r>
      <rPr>
        <sz val="11"/>
        <color theme="1"/>
        <rFont val="Calibri"/>
        <family val="2"/>
        <scheme val="minor"/>
      </rPr>
      <t>[1.3, 69.9]</t>
    </r>
  </si>
  <si>
    <r>
      <t>98.2</t>
    </r>
    <r>
      <rPr>
        <sz val="11"/>
        <color rgb="FF000000"/>
        <rFont val="Calibri"/>
        <family val="2"/>
        <scheme val="minor"/>
      </rPr>
      <t xml:space="preserve"> [96.2, 99.1]</t>
    </r>
  </si>
  <si>
    <t>Number of samples with valid matched MRS, Xpert, qPCR Results</t>
  </si>
  <si>
    <r>
      <rPr>
        <b/>
        <sz val="11"/>
        <color theme="1"/>
        <rFont val="Calibri"/>
        <family val="2"/>
        <scheme val="minor"/>
      </rPr>
      <t>91.0</t>
    </r>
    <r>
      <rPr>
        <sz val="11"/>
        <color theme="1"/>
        <rFont val="Calibri"/>
        <family val="2"/>
        <scheme val="minor"/>
      </rPr>
      <t xml:space="preserve"> [84.6-94.9]</t>
    </r>
  </si>
  <si>
    <t>Samples with valid paired MRS and qPCR results [95% CI]</t>
  </si>
  <si>
    <r>
      <rPr>
        <b/>
        <sz val="11"/>
        <color theme="1"/>
        <rFont val="Calibri"/>
        <family val="2"/>
        <scheme val="minor"/>
      </rPr>
      <t>94.3</t>
    </r>
    <r>
      <rPr>
        <sz val="11"/>
        <color theme="1"/>
        <rFont val="Calibri"/>
        <family val="2"/>
        <scheme val="minor"/>
      </rPr>
      <t xml:space="preserve"> [88.6-97.2]</t>
    </r>
  </si>
  <si>
    <t>13 (3.3%)</t>
  </si>
  <si>
    <t>10 (3.8%)</t>
  </si>
  <si>
    <t>3 (2.7%)</t>
  </si>
  <si>
    <t>1 (0.09)%</t>
  </si>
  <si>
    <t>Total with valid qPCR result</t>
  </si>
  <si>
    <t>Serial Swabbing (Sub-study 1)</t>
  </si>
  <si>
    <t>Xpert Ultra Sputum result</t>
  </si>
  <si>
    <t>13 (3.9%)</t>
  </si>
  <si>
    <t>44 (45.4%)</t>
  </si>
  <si>
    <t>53 (54.6%)</t>
  </si>
  <si>
    <t>79 (59.4%)</t>
  </si>
  <si>
    <t>54 (40.6%)</t>
  </si>
  <si>
    <t>83 (56.1%)</t>
  </si>
  <si>
    <t>65 (43.9%)</t>
  </si>
  <si>
    <t>163 (43.1%)</t>
  </si>
  <si>
    <t>215 (56.9%)</t>
  </si>
  <si>
    <t>Pending Culture Results</t>
  </si>
  <si>
    <t>89 (23.5%)</t>
  </si>
  <si>
    <t>22 (22.7%)</t>
  </si>
  <si>
    <t>35 (26.3%)</t>
  </si>
  <si>
    <t>32 (21.6%)</t>
  </si>
  <si>
    <t>55 (14.6%)</t>
  </si>
  <si>
    <t>19 (19.6%)</t>
  </si>
  <si>
    <t>16 (12.0%)</t>
  </si>
  <si>
    <t>20 (13.5%)</t>
  </si>
  <si>
    <t>113 (30.0%)</t>
  </si>
  <si>
    <t>5 (1.3%)</t>
  </si>
  <si>
    <t>36 (9.5%)</t>
  </si>
  <si>
    <t>33 (8.7%)</t>
  </si>
  <si>
    <t>49 (13.0%)</t>
  </si>
  <si>
    <t>190 (50.3%)</t>
  </si>
  <si>
    <t>122 (32.3%)</t>
  </si>
  <si>
    <t>24 (6.3%)</t>
  </si>
  <si>
    <t>46 (12.2%)</t>
  </si>
  <si>
    <t>262 (69.3%)</t>
  </si>
  <si>
    <t>64 (66.0%)</t>
  </si>
  <si>
    <t>32 (33.0%)</t>
  </si>
  <si>
    <t>6 (6.2%0</t>
  </si>
  <si>
    <t>12 (12.4%)</t>
  </si>
  <si>
    <t>14 (14.4%)</t>
  </si>
  <si>
    <t>62 (63.9%)</t>
  </si>
  <si>
    <t>33 (34.0%)</t>
  </si>
  <si>
    <t>2 (2.1%)</t>
  </si>
  <si>
    <t>90 (67.7%)</t>
  </si>
  <si>
    <t>41 (30.8%)</t>
  </si>
  <si>
    <t>2 (1.5%)</t>
  </si>
  <si>
    <t>3 (2.3%)</t>
  </si>
  <si>
    <t>9 (6.8%)</t>
  </si>
  <si>
    <t>11 (8.3%)</t>
  </si>
  <si>
    <t>18 (13.5%)</t>
  </si>
  <si>
    <t>74 (55.6%)</t>
  </si>
  <si>
    <t>46 (34.6%)</t>
  </si>
  <si>
    <t>13 (9.7%)</t>
  </si>
  <si>
    <t>108 (73.0%)</t>
  </si>
  <si>
    <t>40 (27.0%)</t>
  </si>
  <si>
    <t>2 (1.4%)</t>
  </si>
  <si>
    <t>11 (7.4%)</t>
  </si>
  <si>
    <t>10 (6.8%)</t>
  </si>
  <si>
    <t>17 (11.5%)</t>
  </si>
  <si>
    <t>54 (36.5%)</t>
  </si>
  <si>
    <t>42 (28.4%)</t>
  </si>
  <si>
    <t>6 (4.1%)</t>
  </si>
  <si>
    <t>46 (31.1%)</t>
  </si>
  <si>
    <t>33 (26, 43)</t>
  </si>
  <si>
    <t>32 (26, 42)</t>
  </si>
  <si>
    <t>36 (28, 43)</t>
  </si>
  <si>
    <t>32 (25, 42)</t>
  </si>
  <si>
    <r>
      <rPr>
        <b/>
        <sz val="11"/>
        <color theme="1"/>
        <rFont val="Calibri"/>
        <family val="2"/>
        <scheme val="minor"/>
      </rPr>
      <t>98.2</t>
    </r>
    <r>
      <rPr>
        <sz val="11"/>
        <color theme="1"/>
        <rFont val="Calibri"/>
        <family val="2"/>
        <scheme val="minor"/>
      </rPr>
      <t xml:space="preserve"> [93.8, 99.7]</t>
    </r>
  </si>
  <si>
    <r>
      <rPr>
        <b/>
        <sz val="11"/>
        <color theme="1"/>
        <rFont val="Calibri"/>
        <family val="2"/>
        <scheme val="minor"/>
      </rPr>
      <t>98.9</t>
    </r>
    <r>
      <rPr>
        <sz val="11"/>
        <color theme="1"/>
        <rFont val="Calibri"/>
        <family val="2"/>
        <scheme val="minor"/>
      </rPr>
      <t xml:space="preserve"> [96.7, 99.7]</t>
    </r>
  </si>
  <si>
    <r>
      <t>96.6</t>
    </r>
    <r>
      <rPr>
        <sz val="11"/>
        <color theme="1"/>
        <rFont val="Calibri"/>
        <family val="2"/>
        <scheme val="minor"/>
      </rPr>
      <t xml:space="preserve"> [91.5, 98.7]</t>
    </r>
  </si>
  <si>
    <r>
      <t xml:space="preserve">98.7 </t>
    </r>
    <r>
      <rPr>
        <sz val="11"/>
        <color rgb="FF000000"/>
        <rFont val="Calibri"/>
        <family val="2"/>
        <scheme val="minor"/>
      </rPr>
      <t>[96.9, 99.4]</t>
    </r>
  </si>
  <si>
    <r>
      <rPr>
        <b/>
        <sz val="11"/>
        <color theme="1"/>
        <rFont val="Calibri"/>
        <family val="2"/>
        <scheme val="minor"/>
      </rPr>
      <t>98.9</t>
    </r>
    <r>
      <rPr>
        <sz val="11"/>
        <color theme="1"/>
        <rFont val="Calibri"/>
        <family val="2"/>
        <scheme val="minor"/>
      </rPr>
      <t xml:space="preserve"> [96.2-99.8]</t>
    </r>
  </si>
  <si>
    <r>
      <t xml:space="preserve">95.8 </t>
    </r>
    <r>
      <rPr>
        <sz val="11"/>
        <color theme="1"/>
        <rFont val="Calibri"/>
        <family val="2"/>
        <scheme val="minor"/>
      </rPr>
      <t>[93.0-97.5]</t>
    </r>
  </si>
  <si>
    <r>
      <rPr>
        <b/>
        <sz val="11"/>
        <color theme="1"/>
        <rFont val="Calibri"/>
        <family val="2"/>
        <scheme val="minor"/>
      </rPr>
      <t>99.5</t>
    </r>
    <r>
      <rPr>
        <sz val="11"/>
        <color theme="1"/>
        <rFont val="Calibri"/>
        <family val="2"/>
        <scheme val="minor"/>
      </rPr>
      <t xml:space="preserve"> [97.1-100.0]</t>
    </r>
  </si>
  <si>
    <r>
      <rPr>
        <b/>
        <sz val="11"/>
        <color theme="1"/>
        <rFont val="Calibri"/>
        <family val="2"/>
        <scheme val="minor"/>
      </rPr>
      <t>97.1</t>
    </r>
    <r>
      <rPr>
        <sz val="11"/>
        <color theme="1"/>
        <rFont val="Calibri"/>
        <family val="2"/>
        <scheme val="minor"/>
      </rPr>
      <t xml:space="preserve"> [94.6-98.5]</t>
    </r>
  </si>
  <si>
    <t>Shortened Swab Time (Sub-study 3)</t>
  </si>
  <si>
    <t>Copan vs.Steripack      (Sub-study 2)</t>
  </si>
  <si>
    <t>Participant with positive result</t>
  </si>
  <si>
    <t>H</t>
  </si>
  <si>
    <t>VL</t>
  </si>
  <si>
    <t>M</t>
  </si>
  <si>
    <t>L</t>
  </si>
  <si>
    <t>Xpert Ultra Semiquantitative Result</t>
  </si>
  <si>
    <t>Xpert Ultra Semiquantitativ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%"/>
    <numFmt numFmtId="167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21252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9" fontId="6" fillId="0" borderId="0" applyFont="0" applyFill="0" applyBorder="0" applyAlignment="0" applyProtection="0"/>
    <xf numFmtId="0" fontId="2" fillId="0" borderId="0"/>
  </cellStyleXfs>
  <cellXfs count="161">
    <xf numFmtId="0" fontId="0" fillId="0" borderId="0" xfId="0"/>
    <xf numFmtId="0" fontId="0" fillId="0" borderId="0" xfId="0" applyAlignment="1">
      <alignment horizontal="left"/>
    </xf>
    <xf numFmtId="16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7" xfId="0" applyFont="1" applyBorder="1"/>
    <xf numFmtId="0" fontId="3" fillId="0" borderId="1" xfId="0" applyFont="1" applyBorder="1"/>
    <xf numFmtId="0" fontId="3" fillId="0" borderId="8" xfId="0" applyFont="1" applyBorder="1"/>
    <xf numFmtId="0" fontId="1" fillId="0" borderId="5" xfId="0" applyFont="1" applyBorder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0" fontId="8" fillId="2" borderId="5" xfId="0" applyFont="1" applyFill="1" applyBorder="1" applyAlignment="1">
      <alignment vertical="center"/>
    </xf>
    <xf numFmtId="0" fontId="9" fillId="2" borderId="6" xfId="0" applyFont="1" applyFill="1" applyBorder="1" applyAlignment="1">
      <alignment horizontal="center" vertical="center"/>
    </xf>
    <xf numFmtId="0" fontId="8" fillId="0" borderId="5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0" fillId="2" borderId="5" xfId="0" applyFill="1" applyBorder="1"/>
    <xf numFmtId="10" fontId="0" fillId="0" borderId="0" xfId="2" applyNumberFormat="1" applyFont="1"/>
    <xf numFmtId="166" fontId="0" fillId="0" borderId="0" xfId="2" applyNumberFormat="1" applyFont="1"/>
    <xf numFmtId="0" fontId="0" fillId="0" borderId="5" xfId="0" applyBorder="1"/>
    <xf numFmtId="0" fontId="0" fillId="0" borderId="7" xfId="0" applyBorder="1"/>
    <xf numFmtId="0" fontId="10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0" fillId="0" borderId="2" xfId="0" applyBorder="1"/>
    <xf numFmtId="166" fontId="0" fillId="0" borderId="6" xfId="2" applyNumberFormat="1" applyFont="1" applyFill="1" applyBorder="1" applyAlignment="1">
      <alignment horizontal="center"/>
    </xf>
    <xf numFmtId="0" fontId="0" fillId="0" borderId="6" xfId="2" applyNumberFormat="1" applyFont="1" applyBorder="1" applyAlignment="1">
      <alignment horizontal="center"/>
    </xf>
    <xf numFmtId="166" fontId="0" fillId="0" borderId="6" xfId="2" applyNumberFormat="1" applyFont="1" applyBorder="1" applyAlignment="1">
      <alignment horizontal="center"/>
    </xf>
    <xf numFmtId="166" fontId="0" fillId="0" borderId="6" xfId="2" applyNumberFormat="1" applyFont="1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8" xfId="2" applyNumberFormat="1" applyFont="1" applyFill="1" applyBorder="1" applyAlignment="1">
      <alignment horizontal="left"/>
    </xf>
    <xf numFmtId="166" fontId="0" fillId="0" borderId="8" xfId="2" applyNumberFormat="1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3" xfId="0" applyBorder="1"/>
    <xf numFmtId="0" fontId="8" fillId="2" borderId="2" xfId="0" applyFont="1" applyFill="1" applyBorder="1" applyAlignment="1">
      <alignment vertical="center"/>
    </xf>
    <xf numFmtId="0" fontId="0" fillId="2" borderId="3" xfId="0" applyFill="1" applyBorder="1"/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9" fontId="1" fillId="0" borderId="8" xfId="2" applyFont="1" applyFill="1" applyBorder="1" applyAlignment="1">
      <alignment horizontal="left"/>
    </xf>
    <xf numFmtId="0" fontId="1" fillId="0" borderId="11" xfId="2" applyNumberFormat="1" applyFont="1" applyFill="1" applyBorder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/>
    </xf>
    <xf numFmtId="164" fontId="3" fillId="0" borderId="5" xfId="0" applyNumberFormat="1" applyFont="1" applyBorder="1" applyAlignment="1">
      <alignment horizontal="left"/>
    </xf>
    <xf numFmtId="165" fontId="0" fillId="0" borderId="0" xfId="0" applyNumberFormat="1" applyAlignment="1">
      <alignment horizontal="left"/>
    </xf>
    <xf numFmtId="164" fontId="11" fillId="0" borderId="0" xfId="0" applyNumberFormat="1" applyFont="1" applyAlignment="1">
      <alignment horizontal="left"/>
    </xf>
    <xf numFmtId="0" fontId="0" fillId="0" borderId="5" xfId="0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164" fontId="11" fillId="0" borderId="1" xfId="0" applyNumberFormat="1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164" fontId="11" fillId="0" borderId="5" xfId="0" applyNumberFormat="1" applyFont="1" applyBorder="1" applyAlignment="1">
      <alignment horizontal="left"/>
    </xf>
    <xf numFmtId="164" fontId="11" fillId="0" borderId="7" xfId="0" applyNumberFormat="1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2" fillId="3" borderId="0" xfId="0" applyFont="1" applyFill="1"/>
    <xf numFmtId="0" fontId="4" fillId="3" borderId="0" xfId="0" applyFont="1" applyFill="1"/>
    <xf numFmtId="0" fontId="12" fillId="0" borderId="0" xfId="0" applyFont="1"/>
    <xf numFmtId="0" fontId="4" fillId="0" borderId="0" xfId="0" applyFont="1"/>
    <xf numFmtId="1" fontId="0" fillId="0" borderId="6" xfId="2" applyNumberFormat="1" applyFont="1" applyBorder="1" applyAlignment="1">
      <alignment horizontal="center"/>
    </xf>
    <xf numFmtId="167" fontId="1" fillId="0" borderId="6" xfId="2" applyNumberFormat="1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0" fillId="0" borderId="0" xfId="0" applyFont="1"/>
    <xf numFmtId="0" fontId="0" fillId="0" borderId="2" xfId="0" applyFont="1" applyBorder="1"/>
    <xf numFmtId="0" fontId="0" fillId="0" borderId="10" xfId="0" applyFont="1" applyBorder="1"/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6" xfId="0" applyFont="1" applyBorder="1" applyAlignment="1">
      <alignment horizontal="center"/>
    </xf>
    <xf numFmtId="166" fontId="0" fillId="0" borderId="0" xfId="0" applyNumberFormat="1" applyFont="1"/>
    <xf numFmtId="0" fontId="0" fillId="0" borderId="9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Font="1" applyAlignment="1">
      <alignment horizontal="left"/>
    </xf>
    <xf numFmtId="1" fontId="0" fillId="0" borderId="5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3" fillId="0" borderId="10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167" fontId="13" fillId="0" borderId="6" xfId="0" applyNumberFormat="1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3" fillId="0" borderId="7" xfId="0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 indent="8"/>
    </xf>
    <xf numFmtId="0" fontId="7" fillId="0" borderId="10" xfId="0" applyFont="1" applyBorder="1" applyAlignment="1">
      <alignment horizontal="left" vertical="center" indent="8"/>
    </xf>
    <xf numFmtId="0" fontId="7" fillId="0" borderId="1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5" xfId="0" applyFont="1" applyBorder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7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0" fillId="0" borderId="0" xfId="0" applyFont="1" applyAlignment="1"/>
    <xf numFmtId="0" fontId="0" fillId="2" borderId="0" xfId="0" applyFill="1" applyBorder="1"/>
    <xf numFmtId="0" fontId="9" fillId="2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9" fillId="2" borderId="0" xfId="0" applyFont="1" applyFill="1" applyBorder="1" applyAlignment="1">
      <alignment vertical="center"/>
    </xf>
    <xf numFmtId="0" fontId="0" fillId="0" borderId="0" xfId="0" applyBorder="1"/>
    <xf numFmtId="0" fontId="1" fillId="0" borderId="5" xfId="0" applyFont="1" applyBorder="1" applyAlignment="1">
      <alignment horizontal="right"/>
    </xf>
    <xf numFmtId="0" fontId="13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right"/>
    </xf>
    <xf numFmtId="0" fontId="13" fillId="0" borderId="7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8" xfId="0" applyFont="1" applyBorder="1" applyAlignment="1">
      <alignment horizontal="left" vertical="center"/>
    </xf>
    <xf numFmtId="0" fontId="13" fillId="0" borderId="8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3" fillId="0" borderId="13" xfId="0" applyFont="1" applyBorder="1" applyAlignment="1">
      <alignment horizontal="left" vertical="center"/>
    </xf>
    <xf numFmtId="0" fontId="13" fillId="0" borderId="13" xfId="0" applyFont="1" applyBorder="1" applyAlignment="1">
      <alignment horizontal="right" vertical="center"/>
    </xf>
    <xf numFmtId="0" fontId="7" fillId="0" borderId="13" xfId="0" applyFont="1" applyBorder="1" applyAlignment="1">
      <alignment horizontal="right" vertical="center"/>
    </xf>
    <xf numFmtId="0" fontId="7" fillId="0" borderId="14" xfId="0" applyFont="1" applyBorder="1" applyAlignment="1">
      <alignment horizontal="right" vertical="center"/>
    </xf>
    <xf numFmtId="0" fontId="14" fillId="0" borderId="0" xfId="0" applyFont="1" applyAlignment="1">
      <alignment vertical="top" wrapText="1"/>
    </xf>
  </cellXfs>
  <cellStyles count="4">
    <cellStyle name="Normal" xfId="0" builtinId="0"/>
    <cellStyle name="Normal 2" xfId="1" xr:uid="{AB3FBE90-DFD0-46C2-9D36-B4F1B37D0141}"/>
    <cellStyle name="Normal 3" xfId="3" xr:uid="{EE951B2E-7915-4C35-9017-4CC80653B5A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7F0F6-D945-4178-9697-8B6B828CBF97}">
  <dimension ref="A1:G19"/>
  <sheetViews>
    <sheetView tabSelected="1" workbookViewId="0">
      <selection activeCell="B27" sqref="B27"/>
    </sheetView>
  </sheetViews>
  <sheetFormatPr defaultRowHeight="15" x14ac:dyDescent="0.25"/>
  <cols>
    <col min="1" max="1" width="30.85546875" customWidth="1"/>
    <col min="2" max="2" width="13.140625" customWidth="1"/>
    <col min="3" max="3" width="16.5703125" customWidth="1"/>
    <col min="4" max="4" width="18.5703125" customWidth="1"/>
    <col min="5" max="5" width="19.140625" customWidth="1"/>
    <col min="6" max="6" width="20.85546875" customWidth="1"/>
  </cols>
  <sheetData>
    <row r="1" spans="1:7" ht="30.75" thickBot="1" x14ac:dyDescent="0.3">
      <c r="A1" s="41"/>
      <c r="B1" s="51"/>
      <c r="C1" s="49" t="s">
        <v>0</v>
      </c>
      <c r="D1" s="50" t="s">
        <v>109</v>
      </c>
      <c r="E1" s="50" t="s">
        <v>180</v>
      </c>
      <c r="F1" s="56" t="s">
        <v>179</v>
      </c>
    </row>
    <row r="2" spans="1:7" x14ac:dyDescent="0.25">
      <c r="A2" s="52" t="s">
        <v>108</v>
      </c>
      <c r="B2" s="53"/>
      <c r="C2" s="54">
        <f>SUM(D2:F2)</f>
        <v>378</v>
      </c>
      <c r="D2" s="54">
        <v>97</v>
      </c>
      <c r="E2" s="54">
        <v>133</v>
      </c>
      <c r="F2" s="55">
        <v>148</v>
      </c>
    </row>
    <row r="3" spans="1:7" x14ac:dyDescent="0.25">
      <c r="A3" s="32" t="s">
        <v>1</v>
      </c>
      <c r="B3" s="137" t="s">
        <v>2</v>
      </c>
      <c r="C3" s="92" t="s">
        <v>119</v>
      </c>
      <c r="D3" s="92" t="s">
        <v>113</v>
      </c>
      <c r="E3" s="92" t="s">
        <v>114</v>
      </c>
      <c r="F3" s="33" t="s">
        <v>116</v>
      </c>
    </row>
    <row r="4" spans="1:7" x14ac:dyDescent="0.25">
      <c r="A4" s="34"/>
      <c r="B4" s="138" t="s">
        <v>3</v>
      </c>
      <c r="C4" s="136" t="s">
        <v>118</v>
      </c>
      <c r="D4" s="136" t="s">
        <v>112</v>
      </c>
      <c r="E4" s="136" t="s">
        <v>115</v>
      </c>
      <c r="F4" s="31" t="s">
        <v>117</v>
      </c>
    </row>
    <row r="5" spans="1:7" x14ac:dyDescent="0.25">
      <c r="A5" s="32" t="s">
        <v>4</v>
      </c>
      <c r="B5" s="139"/>
      <c r="C5" s="92" t="s">
        <v>167</v>
      </c>
      <c r="D5" s="92" t="s">
        <v>168</v>
      </c>
      <c r="E5" s="92" t="s">
        <v>169</v>
      </c>
      <c r="F5" s="33" t="s">
        <v>170</v>
      </c>
    </row>
    <row r="6" spans="1:7" x14ac:dyDescent="0.25">
      <c r="A6" s="30" t="s">
        <v>5</v>
      </c>
      <c r="B6" s="135"/>
      <c r="C6" s="136" t="s">
        <v>121</v>
      </c>
      <c r="D6" s="136" t="s">
        <v>122</v>
      </c>
      <c r="E6" s="136" t="s">
        <v>123</v>
      </c>
      <c r="F6" s="31" t="s">
        <v>124</v>
      </c>
    </row>
    <row r="7" spans="1:7" x14ac:dyDescent="0.25">
      <c r="A7" s="32" t="s">
        <v>6</v>
      </c>
      <c r="B7" s="139"/>
      <c r="C7" s="92" t="s">
        <v>125</v>
      </c>
      <c r="D7" s="92" t="s">
        <v>126</v>
      </c>
      <c r="E7" s="92" t="s">
        <v>127</v>
      </c>
      <c r="F7" s="33" t="s">
        <v>128</v>
      </c>
    </row>
    <row r="8" spans="1:7" x14ac:dyDescent="0.25">
      <c r="A8" s="30" t="s">
        <v>110</v>
      </c>
      <c r="B8" s="138" t="s">
        <v>7</v>
      </c>
      <c r="C8" s="136" t="s">
        <v>138</v>
      </c>
      <c r="D8" s="136" t="s">
        <v>139</v>
      </c>
      <c r="E8" s="136" t="s">
        <v>147</v>
      </c>
      <c r="F8" s="31" t="s">
        <v>157</v>
      </c>
    </row>
    <row r="9" spans="1:7" x14ac:dyDescent="0.25">
      <c r="A9" s="37"/>
      <c r="B9" s="137" t="s">
        <v>8</v>
      </c>
      <c r="C9" s="92" t="s">
        <v>129</v>
      </c>
      <c r="D9" s="92" t="s">
        <v>140</v>
      </c>
      <c r="E9" s="92" t="s">
        <v>148</v>
      </c>
      <c r="F9" s="33" t="s">
        <v>158</v>
      </c>
    </row>
    <row r="10" spans="1:7" x14ac:dyDescent="0.25">
      <c r="A10" s="34"/>
      <c r="B10" s="138" t="s">
        <v>12</v>
      </c>
      <c r="C10" s="136" t="s">
        <v>33</v>
      </c>
      <c r="D10" s="136" t="s">
        <v>10</v>
      </c>
      <c r="E10" s="136" t="s">
        <v>149</v>
      </c>
      <c r="F10" s="31" t="s">
        <v>13</v>
      </c>
    </row>
    <row r="11" spans="1:7" x14ac:dyDescent="0.25">
      <c r="A11" s="32" t="s">
        <v>11</v>
      </c>
      <c r="B11" s="137" t="s">
        <v>12</v>
      </c>
      <c r="C11" s="92" t="s">
        <v>33</v>
      </c>
      <c r="D11" s="92" t="s">
        <v>10</v>
      </c>
      <c r="E11" s="92" t="s">
        <v>149</v>
      </c>
      <c r="F11" s="33" t="s">
        <v>13</v>
      </c>
    </row>
    <row r="12" spans="1:7" x14ac:dyDescent="0.25">
      <c r="A12" s="34"/>
      <c r="B12" s="138" t="s">
        <v>14</v>
      </c>
      <c r="C12" s="136" t="s">
        <v>130</v>
      </c>
      <c r="D12" s="136" t="s">
        <v>13</v>
      </c>
      <c r="E12" s="136" t="s">
        <v>150</v>
      </c>
      <c r="F12" s="31" t="s">
        <v>159</v>
      </c>
      <c r="G12" s="35"/>
    </row>
    <row r="13" spans="1:7" x14ac:dyDescent="0.25">
      <c r="A13" s="37"/>
      <c r="B13" s="137" t="s">
        <v>15</v>
      </c>
      <c r="C13" s="92" t="s">
        <v>131</v>
      </c>
      <c r="D13" s="92" t="s">
        <v>141</v>
      </c>
      <c r="E13" s="92" t="s">
        <v>151</v>
      </c>
      <c r="F13" s="33" t="s">
        <v>160</v>
      </c>
    </row>
    <row r="14" spans="1:7" x14ac:dyDescent="0.25">
      <c r="A14" s="34"/>
      <c r="B14" s="138" t="s">
        <v>16</v>
      </c>
      <c r="C14" s="136" t="s">
        <v>132</v>
      </c>
      <c r="D14" s="136" t="s">
        <v>142</v>
      </c>
      <c r="E14" s="136" t="s">
        <v>152</v>
      </c>
      <c r="F14" s="31" t="s">
        <v>161</v>
      </c>
    </row>
    <row r="15" spans="1:7" x14ac:dyDescent="0.25">
      <c r="A15" s="37"/>
      <c r="B15" s="137" t="s">
        <v>17</v>
      </c>
      <c r="C15" s="92" t="s">
        <v>133</v>
      </c>
      <c r="D15" s="92" t="s">
        <v>143</v>
      </c>
      <c r="E15" s="92" t="s">
        <v>153</v>
      </c>
      <c r="F15" s="33" t="s">
        <v>162</v>
      </c>
    </row>
    <row r="16" spans="1:7" x14ac:dyDescent="0.25">
      <c r="A16" s="30" t="s">
        <v>18</v>
      </c>
      <c r="B16" s="138" t="s">
        <v>7</v>
      </c>
      <c r="C16" s="150" t="s">
        <v>134</v>
      </c>
      <c r="D16" s="136" t="s">
        <v>144</v>
      </c>
      <c r="E16" s="136" t="s">
        <v>154</v>
      </c>
      <c r="F16" s="151" t="s">
        <v>163</v>
      </c>
    </row>
    <row r="17" spans="1:6" x14ac:dyDescent="0.25">
      <c r="A17" s="37"/>
      <c r="B17" s="137" t="s">
        <v>8</v>
      </c>
      <c r="C17" s="148" t="s">
        <v>135</v>
      </c>
      <c r="D17" s="92" t="s">
        <v>145</v>
      </c>
      <c r="E17" s="92" t="s">
        <v>155</v>
      </c>
      <c r="F17" s="149" t="s">
        <v>164</v>
      </c>
    </row>
    <row r="18" spans="1:6" x14ac:dyDescent="0.25">
      <c r="A18" s="34"/>
      <c r="B18" s="138" t="s">
        <v>9</v>
      </c>
      <c r="C18" s="150" t="s">
        <v>136</v>
      </c>
      <c r="D18" s="136" t="s">
        <v>146</v>
      </c>
      <c r="E18" s="136" t="s">
        <v>156</v>
      </c>
      <c r="F18" s="151" t="s">
        <v>165</v>
      </c>
    </row>
    <row r="19" spans="1:6" ht="15.75" thickBot="1" x14ac:dyDescent="0.3">
      <c r="A19" s="38"/>
      <c r="B19" s="39" t="s">
        <v>19</v>
      </c>
      <c r="C19" s="152" t="s">
        <v>137</v>
      </c>
      <c r="D19" s="40" t="s">
        <v>13</v>
      </c>
      <c r="E19" s="40" t="s">
        <v>13</v>
      </c>
      <c r="F19" s="153" t="s">
        <v>1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C25E0-8CC6-41B8-9CBC-5B6E9738B0D9}">
  <dimension ref="A1:I40"/>
  <sheetViews>
    <sheetView workbookViewId="0">
      <selection activeCell="F45" sqref="F45"/>
    </sheetView>
  </sheetViews>
  <sheetFormatPr defaultRowHeight="15" x14ac:dyDescent="0.25"/>
  <cols>
    <col min="1" max="1" width="36.28515625" style="93" customWidth="1"/>
    <col min="2" max="2" width="17.140625" style="93" customWidth="1"/>
    <col min="3" max="3" width="19.5703125" style="93" bestFit="1" customWidth="1"/>
    <col min="4" max="4" width="27.42578125" style="93" customWidth="1"/>
    <col min="5" max="5" width="8.7109375" style="104" customWidth="1"/>
    <col min="6" max="6" width="10.28515625" style="104" customWidth="1"/>
    <col min="7" max="7" width="44" style="93" customWidth="1"/>
    <col min="8" max="16384" width="9.140625" style="93"/>
  </cols>
  <sheetData>
    <row r="1" spans="1:9" ht="15.75" thickBot="1" x14ac:dyDescent="0.3">
      <c r="A1" s="28"/>
      <c r="B1" s="5"/>
      <c r="C1" s="5"/>
      <c r="D1" s="5"/>
      <c r="E1" s="5"/>
      <c r="F1" s="5"/>
    </row>
    <row r="2" spans="1:9" ht="15.75" thickBot="1" x14ac:dyDescent="0.3">
      <c r="A2" s="94"/>
      <c r="B2" s="72" t="s">
        <v>20</v>
      </c>
      <c r="C2" s="73"/>
      <c r="D2" s="74"/>
      <c r="E2" s="73" t="s">
        <v>85</v>
      </c>
      <c r="F2" s="74"/>
    </row>
    <row r="3" spans="1:9" ht="15.75" thickBot="1" x14ac:dyDescent="0.3">
      <c r="A3" s="95"/>
      <c r="B3" s="108" t="s">
        <v>21</v>
      </c>
      <c r="C3" s="109" t="s">
        <v>22</v>
      </c>
      <c r="D3" s="110" t="s">
        <v>23</v>
      </c>
      <c r="E3" s="109" t="s">
        <v>24</v>
      </c>
      <c r="F3" s="110" t="s">
        <v>25</v>
      </c>
    </row>
    <row r="4" spans="1:9" x14ac:dyDescent="0.25">
      <c r="A4" s="91" t="s">
        <v>26</v>
      </c>
      <c r="B4" s="125">
        <v>378</v>
      </c>
      <c r="C4" s="126">
        <v>378</v>
      </c>
      <c r="D4" s="127"/>
      <c r="E4" s="126" t="s">
        <v>104</v>
      </c>
      <c r="F4" s="127" t="s">
        <v>27</v>
      </c>
    </row>
    <row r="5" spans="1:9" x14ac:dyDescent="0.25">
      <c r="A5" s="140" t="s">
        <v>28</v>
      </c>
      <c r="B5" s="111">
        <f>B7+B8</f>
        <v>375</v>
      </c>
      <c r="C5" s="141">
        <f>C7+C8</f>
        <v>370</v>
      </c>
      <c r="D5" s="114" t="s">
        <v>174</v>
      </c>
      <c r="E5" s="141"/>
      <c r="F5" s="113"/>
    </row>
    <row r="6" spans="1:9" ht="15.75" thickBot="1" x14ac:dyDescent="0.3">
      <c r="A6" s="142" t="s">
        <v>29</v>
      </c>
      <c r="B6" s="143">
        <f>B9+B7</f>
        <v>378</v>
      </c>
      <c r="C6" s="144">
        <f>C9+C7</f>
        <v>371</v>
      </c>
      <c r="D6" s="145" t="s">
        <v>99</v>
      </c>
      <c r="E6" s="144"/>
      <c r="F6" s="146"/>
    </row>
    <row r="7" spans="1:9" x14ac:dyDescent="0.25">
      <c r="A7" s="115" t="s">
        <v>30</v>
      </c>
      <c r="B7" s="116">
        <v>262</v>
      </c>
      <c r="C7" s="131">
        <v>259</v>
      </c>
      <c r="D7" s="45" t="s">
        <v>172</v>
      </c>
      <c r="E7" s="97" t="s">
        <v>105</v>
      </c>
      <c r="F7" s="43" t="s">
        <v>31</v>
      </c>
    </row>
    <row r="8" spans="1:9" x14ac:dyDescent="0.25">
      <c r="A8" s="115" t="s">
        <v>32</v>
      </c>
      <c r="B8" s="116">
        <v>113</v>
      </c>
      <c r="C8" s="117">
        <v>111</v>
      </c>
      <c r="D8" s="45" t="s">
        <v>171</v>
      </c>
      <c r="E8" s="97" t="s">
        <v>106</v>
      </c>
      <c r="F8" s="44">
        <v>0</v>
      </c>
    </row>
    <row r="9" spans="1:9" ht="15.75" thickBot="1" x14ac:dyDescent="0.3">
      <c r="A9" s="118" t="s">
        <v>34</v>
      </c>
      <c r="B9" s="119">
        <f>SUM(B11:B15)</f>
        <v>116</v>
      </c>
      <c r="C9" s="120">
        <f>SUM(C11:C15)</f>
        <v>112</v>
      </c>
      <c r="D9" s="57" t="s">
        <v>173</v>
      </c>
      <c r="E9" s="98" t="s">
        <v>106</v>
      </c>
      <c r="F9" s="48" t="s">
        <v>107</v>
      </c>
    </row>
    <row r="10" spans="1:9" x14ac:dyDescent="0.25">
      <c r="A10" s="115" t="s">
        <v>35</v>
      </c>
      <c r="B10" s="116"/>
      <c r="C10" s="117"/>
      <c r="D10" s="45"/>
      <c r="E10" s="99"/>
      <c r="F10" s="44"/>
    </row>
    <row r="11" spans="1:9" x14ac:dyDescent="0.25">
      <c r="A11" s="121" t="s">
        <v>14</v>
      </c>
      <c r="B11" s="116">
        <v>5</v>
      </c>
      <c r="C11" s="117">
        <v>3</v>
      </c>
      <c r="D11" s="45" t="s">
        <v>94</v>
      </c>
      <c r="E11" s="99">
        <v>1</v>
      </c>
      <c r="F11" s="100"/>
      <c r="I11" s="101"/>
    </row>
    <row r="12" spans="1:9" x14ac:dyDescent="0.25">
      <c r="A12" s="121" t="s">
        <v>15</v>
      </c>
      <c r="B12" s="116">
        <v>26</v>
      </c>
      <c r="C12" s="117">
        <v>26</v>
      </c>
      <c r="D12" s="45" t="s">
        <v>95</v>
      </c>
      <c r="E12" s="99"/>
      <c r="F12" s="100"/>
      <c r="H12" s="36"/>
    </row>
    <row r="13" spans="1:9" x14ac:dyDescent="0.25">
      <c r="A13" s="121" t="s">
        <v>16</v>
      </c>
      <c r="B13" s="116">
        <v>33</v>
      </c>
      <c r="C13" s="117">
        <v>33</v>
      </c>
      <c r="D13" s="45" t="s">
        <v>96</v>
      </c>
      <c r="E13" s="99">
        <v>1</v>
      </c>
      <c r="F13" s="100"/>
      <c r="G13" s="35"/>
    </row>
    <row r="14" spans="1:9" ht="15.75" thickBot="1" x14ac:dyDescent="0.3">
      <c r="A14" s="121" t="s">
        <v>17</v>
      </c>
      <c r="B14" s="116">
        <v>49</v>
      </c>
      <c r="C14" s="117">
        <v>49</v>
      </c>
      <c r="D14" s="45" t="s">
        <v>97</v>
      </c>
      <c r="E14" s="99">
        <v>1</v>
      </c>
      <c r="F14" s="100"/>
    </row>
    <row r="15" spans="1:9" ht="15.75" thickBot="1" x14ac:dyDescent="0.3">
      <c r="A15" s="122" t="s">
        <v>12</v>
      </c>
      <c r="B15" s="123">
        <v>3</v>
      </c>
      <c r="C15" s="124">
        <v>1</v>
      </c>
      <c r="D15" s="58" t="s">
        <v>98</v>
      </c>
      <c r="E15" s="102"/>
      <c r="F15" s="103">
        <v>1</v>
      </c>
    </row>
    <row r="16" spans="1:9" ht="15.75" thickBot="1" x14ac:dyDescent="0.3"/>
    <row r="17" spans="1:7" ht="15.75" thickBot="1" x14ac:dyDescent="0.3">
      <c r="A17" s="94"/>
      <c r="B17" s="72" t="s">
        <v>102</v>
      </c>
      <c r="C17" s="73"/>
      <c r="D17" s="74"/>
      <c r="E17" s="72" t="s">
        <v>85</v>
      </c>
      <c r="F17" s="74"/>
    </row>
    <row r="18" spans="1:7" ht="15.75" thickBot="1" x14ac:dyDescent="0.3">
      <c r="A18" s="95"/>
      <c r="B18" s="108" t="s">
        <v>36</v>
      </c>
      <c r="C18" s="109" t="s">
        <v>22</v>
      </c>
      <c r="D18" s="110" t="s">
        <v>37</v>
      </c>
      <c r="E18" s="109" t="s">
        <v>24</v>
      </c>
      <c r="F18" s="110" t="s">
        <v>25</v>
      </c>
      <c r="G18" s="147"/>
    </row>
    <row r="19" spans="1:7" x14ac:dyDescent="0.25">
      <c r="A19" s="154" t="s">
        <v>87</v>
      </c>
      <c r="B19" s="126">
        <f>B21+B22</f>
        <v>312</v>
      </c>
      <c r="C19" s="126">
        <v>312</v>
      </c>
      <c r="E19" s="125" t="s">
        <v>111</v>
      </c>
      <c r="F19" s="127" t="s">
        <v>38</v>
      </c>
    </row>
    <row r="20" spans="1:7" x14ac:dyDescent="0.25">
      <c r="A20" s="155"/>
      <c r="B20" s="141"/>
      <c r="C20" s="112"/>
      <c r="D20" s="113"/>
      <c r="E20" s="111"/>
      <c r="F20" s="113"/>
    </row>
    <row r="21" spans="1:7" x14ac:dyDescent="0.25">
      <c r="A21" s="156" t="s">
        <v>89</v>
      </c>
      <c r="B21" s="131">
        <v>190</v>
      </c>
      <c r="C21" s="117">
        <v>188</v>
      </c>
      <c r="D21" s="45" t="s">
        <v>175</v>
      </c>
      <c r="E21" s="97">
        <v>8</v>
      </c>
      <c r="F21" s="43">
        <v>2</v>
      </c>
    </row>
    <row r="22" spans="1:7" x14ac:dyDescent="0.25">
      <c r="A22" s="156" t="s">
        <v>88</v>
      </c>
      <c r="B22" s="131">
        <v>122</v>
      </c>
      <c r="C22" s="117">
        <v>111</v>
      </c>
      <c r="D22" s="45" t="s">
        <v>101</v>
      </c>
      <c r="E22" s="105">
        <v>4</v>
      </c>
      <c r="F22" s="89">
        <v>1</v>
      </c>
    </row>
    <row r="23" spans="1:7" x14ac:dyDescent="0.25">
      <c r="A23" s="157" t="s">
        <v>86</v>
      </c>
      <c r="B23" s="117">
        <f>SUM(B21:B22)</f>
        <v>312</v>
      </c>
      <c r="C23" s="117">
        <f>SUM(C21:C22)</f>
        <v>299</v>
      </c>
      <c r="D23" s="90" t="s">
        <v>176</v>
      </c>
      <c r="E23" s="97"/>
      <c r="F23" s="100"/>
    </row>
    <row r="24" spans="1:7" x14ac:dyDescent="0.25">
      <c r="A24" s="158"/>
      <c r="B24" s="131"/>
      <c r="C24" s="117"/>
      <c r="D24" s="42"/>
      <c r="E24" s="97"/>
      <c r="F24" s="100"/>
    </row>
    <row r="25" spans="1:7" x14ac:dyDescent="0.25">
      <c r="A25" s="155" t="s">
        <v>9</v>
      </c>
      <c r="B25" s="131">
        <v>24</v>
      </c>
      <c r="C25" s="117"/>
      <c r="D25" s="100"/>
      <c r="E25" s="97">
        <v>1</v>
      </c>
      <c r="F25" s="100">
        <v>3</v>
      </c>
    </row>
    <row r="26" spans="1:7" x14ac:dyDescent="0.25">
      <c r="A26" s="155" t="s">
        <v>120</v>
      </c>
      <c r="B26" s="131">
        <v>46</v>
      </c>
      <c r="C26" s="117"/>
      <c r="D26" s="100"/>
      <c r="E26" s="97"/>
      <c r="F26" s="100"/>
    </row>
    <row r="27" spans="1:7" ht="15.75" thickBot="1" x14ac:dyDescent="0.3">
      <c r="A27" s="159"/>
      <c r="B27" s="120"/>
      <c r="C27" s="120"/>
      <c r="D27" s="47"/>
      <c r="E27" s="98"/>
      <c r="F27" s="106"/>
    </row>
    <row r="28" spans="1:7" ht="15.75" thickBot="1" x14ac:dyDescent="0.3"/>
    <row r="29" spans="1:7" ht="15.75" thickBot="1" x14ac:dyDescent="0.3">
      <c r="A29" s="94"/>
      <c r="B29" s="72" t="s">
        <v>100</v>
      </c>
      <c r="C29" s="73"/>
      <c r="D29" s="74"/>
      <c r="E29" s="72" t="s">
        <v>85</v>
      </c>
      <c r="F29" s="74"/>
    </row>
    <row r="30" spans="1:7" ht="15.75" thickBot="1" x14ac:dyDescent="0.3">
      <c r="A30" s="95"/>
      <c r="B30" s="108" t="s">
        <v>36</v>
      </c>
      <c r="C30" s="109" t="s">
        <v>90</v>
      </c>
      <c r="D30" s="110" t="s">
        <v>37</v>
      </c>
      <c r="E30" s="109" t="s">
        <v>24</v>
      </c>
      <c r="F30" s="110" t="s">
        <v>25</v>
      </c>
    </row>
    <row r="31" spans="1:7" x14ac:dyDescent="0.25">
      <c r="A31" s="46" t="s">
        <v>87</v>
      </c>
      <c r="B31" s="125">
        <f>B33+B34</f>
        <v>312</v>
      </c>
      <c r="C31" s="126">
        <v>312</v>
      </c>
      <c r="E31" s="125" t="s">
        <v>111</v>
      </c>
      <c r="F31" s="127" t="s">
        <v>38</v>
      </c>
    </row>
    <row r="32" spans="1:7" x14ac:dyDescent="0.25">
      <c r="A32" s="46"/>
      <c r="B32" s="111"/>
      <c r="C32" s="112"/>
      <c r="D32" s="113"/>
      <c r="E32" s="111"/>
      <c r="F32" s="113"/>
    </row>
    <row r="33" spans="1:7" x14ac:dyDescent="0.25">
      <c r="A33" s="128" t="s">
        <v>89</v>
      </c>
      <c r="B33" s="116">
        <v>190</v>
      </c>
      <c r="C33" s="117">
        <v>189</v>
      </c>
      <c r="D33" s="45" t="s">
        <v>177</v>
      </c>
      <c r="E33" s="97">
        <v>8</v>
      </c>
      <c r="F33" s="43">
        <v>2</v>
      </c>
    </row>
    <row r="34" spans="1:7" x14ac:dyDescent="0.25">
      <c r="A34" s="128" t="s">
        <v>88</v>
      </c>
      <c r="B34" s="116">
        <v>122</v>
      </c>
      <c r="C34" s="117">
        <v>115</v>
      </c>
      <c r="D34" s="45" t="s">
        <v>103</v>
      </c>
      <c r="E34" s="105">
        <v>4</v>
      </c>
      <c r="F34" s="89">
        <v>1</v>
      </c>
      <c r="G34" s="160"/>
    </row>
    <row r="35" spans="1:7" x14ac:dyDescent="0.25">
      <c r="A35" s="129" t="s">
        <v>86</v>
      </c>
      <c r="B35" s="116">
        <v>312</v>
      </c>
      <c r="C35" s="117">
        <v>303</v>
      </c>
      <c r="D35" s="45" t="s">
        <v>178</v>
      </c>
      <c r="E35" s="97"/>
      <c r="F35" s="100"/>
    </row>
    <row r="36" spans="1:7" x14ac:dyDescent="0.25">
      <c r="A36" s="130"/>
      <c r="B36" s="116"/>
      <c r="C36" s="117"/>
      <c r="D36" s="134"/>
      <c r="E36" s="97"/>
      <c r="F36" s="100"/>
    </row>
    <row r="37" spans="1:7" x14ac:dyDescent="0.25">
      <c r="A37" s="46" t="s">
        <v>9</v>
      </c>
      <c r="B37" s="116">
        <v>24</v>
      </c>
      <c r="C37" s="117"/>
      <c r="D37" s="100"/>
      <c r="E37" s="97">
        <v>1</v>
      </c>
      <c r="F37" s="100">
        <v>3</v>
      </c>
    </row>
    <row r="38" spans="1:7" ht="15.75" thickBot="1" x14ac:dyDescent="0.3">
      <c r="A38" s="46" t="s">
        <v>120</v>
      </c>
      <c r="B38" s="116">
        <v>46</v>
      </c>
      <c r="C38" s="117"/>
      <c r="D38" s="100"/>
      <c r="E38" s="97"/>
      <c r="F38" s="100"/>
    </row>
    <row r="39" spans="1:7" x14ac:dyDescent="0.25">
      <c r="A39" s="91"/>
      <c r="B39" s="125" t="s">
        <v>91</v>
      </c>
      <c r="C39" s="126" t="s">
        <v>92</v>
      </c>
      <c r="D39" s="132" t="s">
        <v>93</v>
      </c>
      <c r="E39" s="96"/>
      <c r="F39" s="107"/>
    </row>
    <row r="40" spans="1:7" ht="15.75" thickBot="1" x14ac:dyDescent="0.3">
      <c r="A40" s="133" t="s">
        <v>39</v>
      </c>
      <c r="B40" s="119">
        <v>1</v>
      </c>
      <c r="C40" s="120">
        <v>1</v>
      </c>
      <c r="D40" s="106">
        <v>2</v>
      </c>
      <c r="E40" s="98"/>
      <c r="F40" s="106">
        <v>1</v>
      </c>
    </row>
  </sheetData>
  <mergeCells count="6">
    <mergeCell ref="B29:D29"/>
    <mergeCell ref="E29:F29"/>
    <mergeCell ref="B2:D2"/>
    <mergeCell ref="E2:F2"/>
    <mergeCell ref="B17:D17"/>
    <mergeCell ref="E17:F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FAB9A-B044-47DA-9829-FE4119970637}">
  <dimension ref="A1:H15"/>
  <sheetViews>
    <sheetView workbookViewId="0">
      <selection activeCell="C24" sqref="C24"/>
    </sheetView>
  </sheetViews>
  <sheetFormatPr defaultRowHeight="15" x14ac:dyDescent="0.25"/>
  <cols>
    <col min="1" max="1" width="37.42578125" bestFit="1" customWidth="1"/>
    <col min="2" max="2" width="44.85546875" bestFit="1" customWidth="1"/>
    <col min="3" max="3" width="28.85546875" bestFit="1" customWidth="1"/>
    <col min="4" max="4" width="31.5703125" bestFit="1" customWidth="1"/>
    <col min="5" max="5" width="39" bestFit="1" customWidth="1"/>
    <col min="6" max="6" width="23" bestFit="1" customWidth="1"/>
    <col min="7" max="7" width="13.42578125" bestFit="1" customWidth="1"/>
    <col min="8" max="8" width="21.7109375" bestFit="1" customWidth="1"/>
  </cols>
  <sheetData>
    <row r="1" spans="1:8" x14ac:dyDescent="0.25">
      <c r="A1" s="85" t="s">
        <v>63</v>
      </c>
      <c r="B1" s="86" t="s">
        <v>64</v>
      </c>
      <c r="C1" s="86" t="s">
        <v>64</v>
      </c>
      <c r="D1" s="86" t="s">
        <v>64</v>
      </c>
      <c r="E1" s="86" t="s">
        <v>64</v>
      </c>
      <c r="F1" s="86" t="s">
        <v>64</v>
      </c>
      <c r="G1" s="86" t="s">
        <v>64</v>
      </c>
      <c r="H1" s="86" t="s">
        <v>64</v>
      </c>
    </row>
    <row r="2" spans="1:8" x14ac:dyDescent="0.25">
      <c r="A2" s="87" t="s">
        <v>65</v>
      </c>
      <c r="B2" s="87" t="s">
        <v>66</v>
      </c>
      <c r="C2" s="87" t="s">
        <v>67</v>
      </c>
      <c r="D2" s="87" t="s">
        <v>68</v>
      </c>
      <c r="E2" s="87" t="s">
        <v>69</v>
      </c>
      <c r="F2" s="87" t="s">
        <v>70</v>
      </c>
      <c r="G2" s="87" t="s">
        <v>71</v>
      </c>
      <c r="H2" s="87" t="s">
        <v>72</v>
      </c>
    </row>
    <row r="3" spans="1:8" x14ac:dyDescent="0.25">
      <c r="A3" s="88">
        <v>27.624880650000001</v>
      </c>
      <c r="B3" s="88">
        <v>24.05710101</v>
      </c>
      <c r="C3" s="88">
        <v>3.5677796370000001</v>
      </c>
      <c r="D3" s="88">
        <v>26.86760645</v>
      </c>
      <c r="E3" s="88">
        <v>23.76335916</v>
      </c>
      <c r="F3" s="88">
        <v>3.1042472920000002</v>
      </c>
      <c r="G3" s="88">
        <v>0.46353234500000001</v>
      </c>
      <c r="H3" s="88">
        <v>0.72520845700000003</v>
      </c>
    </row>
    <row r="4" spans="1:8" x14ac:dyDescent="0.25">
      <c r="A4" s="85" t="s">
        <v>84</v>
      </c>
      <c r="B4" s="86" t="s">
        <v>64</v>
      </c>
      <c r="C4" s="86" t="s">
        <v>64</v>
      </c>
      <c r="D4" s="86" t="s">
        <v>64</v>
      </c>
      <c r="E4" s="86" t="s">
        <v>64</v>
      </c>
      <c r="F4" s="86" t="s">
        <v>64</v>
      </c>
      <c r="G4" s="86" t="s">
        <v>64</v>
      </c>
      <c r="H4" s="86" t="s">
        <v>64</v>
      </c>
    </row>
    <row r="5" spans="1:8" x14ac:dyDescent="0.25">
      <c r="A5" s="87" t="s">
        <v>74</v>
      </c>
      <c r="B5" s="87" t="s">
        <v>75</v>
      </c>
      <c r="C5" s="87" t="s">
        <v>67</v>
      </c>
      <c r="D5" s="87" t="s">
        <v>68</v>
      </c>
      <c r="E5" s="87" t="s">
        <v>69</v>
      </c>
      <c r="F5" s="87" t="s">
        <v>70</v>
      </c>
      <c r="G5" s="87" t="s">
        <v>71</v>
      </c>
      <c r="H5" s="87" t="s">
        <v>72</v>
      </c>
    </row>
    <row r="6" spans="1:8" x14ac:dyDescent="0.25">
      <c r="A6" s="88">
        <v>27.981033870000001</v>
      </c>
      <c r="B6" s="88">
        <v>24.19866356</v>
      </c>
      <c r="C6" s="88">
        <v>3.7823703110000002</v>
      </c>
      <c r="D6" s="88">
        <v>26.86760645</v>
      </c>
      <c r="E6" s="88">
        <v>23.76335916</v>
      </c>
      <c r="F6" s="88">
        <v>3.1042472920000002</v>
      </c>
      <c r="G6" s="88">
        <v>0.67812301900000005</v>
      </c>
      <c r="H6" s="88">
        <v>0.62497785699999997</v>
      </c>
    </row>
    <row r="7" spans="1:8" x14ac:dyDescent="0.25">
      <c r="A7" s="85" t="s">
        <v>83</v>
      </c>
      <c r="B7" s="86" t="s">
        <v>64</v>
      </c>
      <c r="C7" s="86" t="s">
        <v>64</v>
      </c>
      <c r="D7" s="86" t="s">
        <v>64</v>
      </c>
      <c r="E7" s="86" t="s">
        <v>64</v>
      </c>
      <c r="F7" s="86" t="s">
        <v>64</v>
      </c>
      <c r="G7" s="86" t="s">
        <v>64</v>
      </c>
      <c r="H7" s="86" t="s">
        <v>64</v>
      </c>
    </row>
    <row r="8" spans="1:8" x14ac:dyDescent="0.25">
      <c r="A8" s="87" t="s">
        <v>79</v>
      </c>
      <c r="B8" s="87" t="s">
        <v>80</v>
      </c>
      <c r="C8" s="87" t="s">
        <v>67</v>
      </c>
      <c r="D8" s="87" t="s">
        <v>68</v>
      </c>
      <c r="E8" s="87" t="s">
        <v>69</v>
      </c>
      <c r="F8" s="87" t="s">
        <v>70</v>
      </c>
      <c r="G8" s="87" t="s">
        <v>71</v>
      </c>
      <c r="H8" s="87" t="s">
        <v>72</v>
      </c>
    </row>
    <row r="9" spans="1:8" x14ac:dyDescent="0.25">
      <c r="A9" s="88">
        <v>28.39836129</v>
      </c>
      <c r="B9" s="88">
        <v>24.351486489999999</v>
      </c>
      <c r="C9" s="88">
        <v>4.0468748000000003</v>
      </c>
      <c r="D9" s="88">
        <v>26.86760645</v>
      </c>
      <c r="E9" s="88">
        <v>23.76335916</v>
      </c>
      <c r="F9" s="88">
        <v>3.1042472920000002</v>
      </c>
      <c r="G9" s="88">
        <v>0.94262750799999995</v>
      </c>
      <c r="H9" s="88">
        <v>0.52028444900000004</v>
      </c>
    </row>
    <row r="10" spans="1:8" x14ac:dyDescent="0.25">
      <c r="A10" s="85" t="s">
        <v>73</v>
      </c>
      <c r="B10" s="86" t="s">
        <v>64</v>
      </c>
      <c r="C10" s="86" t="s">
        <v>64</v>
      </c>
      <c r="D10" s="86" t="s">
        <v>64</v>
      </c>
      <c r="E10" s="86" t="s">
        <v>64</v>
      </c>
      <c r="F10" s="86" t="s">
        <v>64</v>
      </c>
      <c r="G10" s="86" t="s">
        <v>64</v>
      </c>
      <c r="H10" s="86" t="s">
        <v>64</v>
      </c>
    </row>
    <row r="11" spans="1:8" x14ac:dyDescent="0.25">
      <c r="A11" s="87" t="s">
        <v>74</v>
      </c>
      <c r="B11" s="87" t="s">
        <v>75</v>
      </c>
      <c r="C11" s="87" t="s">
        <v>67</v>
      </c>
      <c r="D11" s="87" t="s">
        <v>76</v>
      </c>
      <c r="E11" s="87" t="s">
        <v>77</v>
      </c>
      <c r="F11" s="87" t="s">
        <v>70</v>
      </c>
      <c r="G11" s="87" t="s">
        <v>71</v>
      </c>
      <c r="H11" s="87" t="s">
        <v>72</v>
      </c>
    </row>
    <row r="12" spans="1:8" x14ac:dyDescent="0.25">
      <c r="A12" s="88">
        <v>27.981033870000001</v>
      </c>
      <c r="B12" s="88">
        <v>24.19866356</v>
      </c>
      <c r="C12" s="88">
        <v>3.7823703110000002</v>
      </c>
      <c r="D12" s="88">
        <v>27.624880650000001</v>
      </c>
      <c r="E12" s="88">
        <v>24.05710101</v>
      </c>
      <c r="F12" s="88">
        <v>3.5677796370000001</v>
      </c>
      <c r="G12" s="88">
        <v>0.21459067300000001</v>
      </c>
      <c r="H12" s="88">
        <v>0.86179063499999997</v>
      </c>
    </row>
    <row r="13" spans="1:8" x14ac:dyDescent="0.25">
      <c r="A13" s="85" t="s">
        <v>78</v>
      </c>
      <c r="B13" s="86" t="s">
        <v>64</v>
      </c>
      <c r="C13" s="86" t="s">
        <v>64</v>
      </c>
      <c r="D13" s="86" t="s">
        <v>64</v>
      </c>
      <c r="E13" s="86" t="s">
        <v>64</v>
      </c>
      <c r="F13" s="86" t="s">
        <v>64</v>
      </c>
      <c r="G13" s="86" t="s">
        <v>64</v>
      </c>
      <c r="H13" s="86" t="s">
        <v>64</v>
      </c>
    </row>
    <row r="14" spans="1:8" x14ac:dyDescent="0.25">
      <c r="A14" s="87" t="s">
        <v>79</v>
      </c>
      <c r="B14" s="87" t="s">
        <v>80</v>
      </c>
      <c r="C14" s="87" t="s">
        <v>67</v>
      </c>
      <c r="D14" s="87" t="s">
        <v>81</v>
      </c>
      <c r="E14" s="87" t="s">
        <v>82</v>
      </c>
      <c r="F14" s="87" t="s">
        <v>70</v>
      </c>
      <c r="G14" s="87" t="s">
        <v>71</v>
      </c>
      <c r="H14" s="87" t="s">
        <v>72</v>
      </c>
    </row>
    <row r="15" spans="1:8" x14ac:dyDescent="0.25">
      <c r="A15" s="88">
        <v>28.39836129</v>
      </c>
      <c r="B15" s="88">
        <v>24.351486489999999</v>
      </c>
      <c r="C15" s="88">
        <v>4.0468748000000003</v>
      </c>
      <c r="D15" s="88">
        <v>27.981033870000001</v>
      </c>
      <c r="E15" s="88">
        <v>24.19866356</v>
      </c>
      <c r="F15" s="88">
        <v>3.7823703110000002</v>
      </c>
      <c r="G15" s="88">
        <v>0.26450448900000001</v>
      </c>
      <c r="H15" s="88">
        <v>0.832484612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76416-CB2A-46AE-8E94-73F06A4B625B}">
  <sheetPr codeName="Sheet4"/>
  <dimension ref="A1:AL38"/>
  <sheetViews>
    <sheetView workbookViewId="0">
      <selection activeCell="A3" sqref="A3"/>
    </sheetView>
  </sheetViews>
  <sheetFormatPr defaultRowHeight="15" x14ac:dyDescent="0.25"/>
  <cols>
    <col min="1" max="1" width="14.85546875" customWidth="1"/>
    <col min="2" max="2" width="14.5703125" customWidth="1"/>
    <col min="5" max="5" width="15.28515625" customWidth="1"/>
    <col min="8" max="8" width="14" customWidth="1"/>
    <col min="11" max="11" width="16.28515625" customWidth="1"/>
  </cols>
  <sheetData>
    <row r="1" spans="1:38" ht="15.75" thickBot="1" x14ac:dyDescent="0.3">
      <c r="B1" s="76" t="s">
        <v>42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 t="s">
        <v>43</v>
      </c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 t="s">
        <v>44</v>
      </c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</row>
    <row r="2" spans="1:38" x14ac:dyDescent="0.25">
      <c r="A2" s="6" t="s">
        <v>181</v>
      </c>
      <c r="B2" s="80" t="s">
        <v>45</v>
      </c>
      <c r="C2" s="81"/>
      <c r="D2" s="81"/>
      <c r="E2" s="81" t="s">
        <v>46</v>
      </c>
      <c r="F2" s="81"/>
      <c r="G2" s="81"/>
      <c r="H2" s="81" t="s">
        <v>47</v>
      </c>
      <c r="I2" s="81"/>
      <c r="J2" s="81"/>
      <c r="K2" s="81" t="s">
        <v>48</v>
      </c>
      <c r="L2" s="81"/>
      <c r="M2" s="82"/>
      <c r="N2" s="77" t="s">
        <v>45</v>
      </c>
      <c r="O2" s="78"/>
      <c r="P2" s="78"/>
      <c r="Q2" s="78" t="s">
        <v>46</v>
      </c>
      <c r="R2" s="78"/>
      <c r="S2" s="78"/>
      <c r="T2" s="78" t="s">
        <v>47</v>
      </c>
      <c r="U2" s="78"/>
      <c r="V2" s="78"/>
      <c r="W2" s="78" t="s">
        <v>48</v>
      </c>
      <c r="X2" s="78"/>
      <c r="Y2" s="79"/>
      <c r="Z2" s="77" t="s">
        <v>45</v>
      </c>
      <c r="AA2" s="78"/>
      <c r="AB2" s="78"/>
      <c r="AC2" s="78" t="s">
        <v>46</v>
      </c>
      <c r="AD2" s="78"/>
      <c r="AE2" s="78"/>
      <c r="AF2" s="78" t="s">
        <v>47</v>
      </c>
      <c r="AG2" s="78"/>
      <c r="AH2" s="78"/>
      <c r="AI2" s="78" t="s">
        <v>48</v>
      </c>
      <c r="AJ2" s="78"/>
      <c r="AK2" s="79"/>
    </row>
    <row r="3" spans="1:38" x14ac:dyDescent="0.25">
      <c r="A3" s="6"/>
      <c r="B3" s="10" t="s">
        <v>49</v>
      </c>
      <c r="C3" s="6" t="s">
        <v>50</v>
      </c>
      <c r="D3" s="6" t="s">
        <v>51</v>
      </c>
      <c r="E3" s="6" t="s">
        <v>49</v>
      </c>
      <c r="F3" s="6" t="s">
        <v>50</v>
      </c>
      <c r="G3" s="6" t="s">
        <v>51</v>
      </c>
      <c r="H3" s="6" t="s">
        <v>49</v>
      </c>
      <c r="I3" s="6" t="s">
        <v>50</v>
      </c>
      <c r="J3" s="6" t="s">
        <v>51</v>
      </c>
      <c r="K3" s="6" t="s">
        <v>49</v>
      </c>
      <c r="L3" s="6" t="s">
        <v>50</v>
      </c>
      <c r="M3" s="11" t="s">
        <v>51</v>
      </c>
      <c r="N3" s="12" t="s">
        <v>52</v>
      </c>
      <c r="O3" s="13" t="s">
        <v>50</v>
      </c>
      <c r="P3" s="13" t="s">
        <v>51</v>
      </c>
      <c r="Q3" s="13" t="s">
        <v>52</v>
      </c>
      <c r="R3" s="13" t="s">
        <v>50</v>
      </c>
      <c r="S3" s="13" t="s">
        <v>51</v>
      </c>
      <c r="T3" s="13" t="s">
        <v>52</v>
      </c>
      <c r="U3" s="13" t="s">
        <v>50</v>
      </c>
      <c r="V3" s="13" t="s">
        <v>51</v>
      </c>
      <c r="W3" s="13" t="s">
        <v>52</v>
      </c>
      <c r="X3" s="13" t="s">
        <v>50</v>
      </c>
      <c r="Y3" s="14" t="s">
        <v>51</v>
      </c>
      <c r="Z3" s="12" t="s">
        <v>44</v>
      </c>
      <c r="AA3" s="13" t="s">
        <v>50</v>
      </c>
      <c r="AB3" s="13" t="s">
        <v>51</v>
      </c>
      <c r="AC3" s="13" t="s">
        <v>44</v>
      </c>
      <c r="AD3" s="13" t="s">
        <v>50</v>
      </c>
      <c r="AE3" s="13" t="s">
        <v>51</v>
      </c>
      <c r="AF3" s="13" t="s">
        <v>44</v>
      </c>
      <c r="AG3" s="13" t="s">
        <v>50</v>
      </c>
      <c r="AH3" s="13" t="s">
        <v>51</v>
      </c>
      <c r="AI3" s="13" t="s">
        <v>44</v>
      </c>
      <c r="AJ3" s="13" t="s">
        <v>50</v>
      </c>
      <c r="AK3" s="14" t="s">
        <v>51</v>
      </c>
    </row>
    <row r="4" spans="1:38" x14ac:dyDescent="0.25">
      <c r="A4" s="3">
        <v>1</v>
      </c>
      <c r="B4" s="15">
        <v>13.018599999999999</v>
      </c>
      <c r="C4" s="3">
        <v>2.7290597831487702</v>
      </c>
      <c r="D4" s="3">
        <v>5</v>
      </c>
      <c r="E4" s="3">
        <v>3.032</v>
      </c>
      <c r="F4" s="3">
        <v>2.01220401550141</v>
      </c>
      <c r="G4" s="3">
        <v>5</v>
      </c>
      <c r="H4" s="3">
        <v>3.9001999999999999</v>
      </c>
      <c r="I4" s="3">
        <v>2.7109383430834399</v>
      </c>
      <c r="J4" s="3">
        <v>5</v>
      </c>
      <c r="K4" s="3">
        <v>3.6840000000000002</v>
      </c>
      <c r="L4" s="3">
        <v>2.9587892794181898</v>
      </c>
      <c r="M4" s="16">
        <v>5</v>
      </c>
      <c r="N4" s="17">
        <v>4305.2165999999997</v>
      </c>
      <c r="O4" s="4">
        <v>185.26134446316601</v>
      </c>
      <c r="P4" s="4">
        <v>5</v>
      </c>
      <c r="Q4" s="4">
        <v>1774.788</v>
      </c>
      <c r="R4" s="4">
        <v>152.05799004491701</v>
      </c>
      <c r="S4" s="4">
        <v>5</v>
      </c>
      <c r="T4" s="4">
        <v>835.30160000000001</v>
      </c>
      <c r="U4" s="4">
        <v>76.560204380604901</v>
      </c>
      <c r="V4" s="4">
        <v>5</v>
      </c>
      <c r="W4" s="13" t="s">
        <v>52</v>
      </c>
      <c r="X4" s="4">
        <v>70.355332823461197</v>
      </c>
      <c r="Y4" s="18">
        <v>5</v>
      </c>
      <c r="Z4" s="17">
        <v>25.652999999999999</v>
      </c>
      <c r="AA4" s="4">
        <v>0.18059900331950901</v>
      </c>
      <c r="AB4" s="4">
        <v>5</v>
      </c>
      <c r="AC4" s="4">
        <v>25.891400000000001</v>
      </c>
      <c r="AD4" s="4">
        <v>0.15272786255297299</v>
      </c>
      <c r="AE4" s="4">
        <v>5</v>
      </c>
      <c r="AF4" s="4">
        <v>25.0688</v>
      </c>
      <c r="AG4" s="4">
        <v>0.130210214653075</v>
      </c>
      <c r="AH4" s="4">
        <v>5</v>
      </c>
      <c r="AI4" s="4">
        <v>25.153600000000001</v>
      </c>
      <c r="AJ4" s="4">
        <v>0.147486609561683</v>
      </c>
      <c r="AK4" s="18">
        <v>5</v>
      </c>
      <c r="AL4" s="27"/>
    </row>
    <row r="5" spans="1:38" x14ac:dyDescent="0.25">
      <c r="A5" s="3">
        <v>2</v>
      </c>
      <c r="B5" s="15">
        <v>1398.8994</v>
      </c>
      <c r="C5" s="3">
        <v>79.552882897478995</v>
      </c>
      <c r="D5" s="3">
        <v>5</v>
      </c>
      <c r="E5" s="3">
        <v>533.33079999999995</v>
      </c>
      <c r="F5" s="3">
        <v>26.1693129772259</v>
      </c>
      <c r="G5" s="3">
        <v>5</v>
      </c>
      <c r="H5" s="3">
        <v>267.99020000000002</v>
      </c>
      <c r="I5" s="3">
        <v>14.442502300501801</v>
      </c>
      <c r="J5" s="3">
        <v>5</v>
      </c>
      <c r="K5" s="3">
        <v>178.96379999999999</v>
      </c>
      <c r="L5" s="3">
        <v>15.781491253997499</v>
      </c>
      <c r="M5" s="16">
        <v>5</v>
      </c>
      <c r="N5" s="17">
        <v>8.3079999999999998</v>
      </c>
      <c r="O5" s="4">
        <v>2.4972235582742699</v>
      </c>
      <c r="P5" s="4">
        <v>5</v>
      </c>
      <c r="Q5" s="4">
        <v>2.1960000000000002</v>
      </c>
      <c r="R5" s="4">
        <v>1.48499797979661</v>
      </c>
      <c r="S5" s="4">
        <v>5</v>
      </c>
      <c r="T5" s="4">
        <v>3.1876000000000002</v>
      </c>
      <c r="U5" s="4">
        <v>3.6936706404334401</v>
      </c>
      <c r="V5" s="4">
        <v>5</v>
      </c>
      <c r="W5" s="4">
        <v>1.8373999999999999</v>
      </c>
      <c r="X5" s="4">
        <v>0.94068926856853197</v>
      </c>
      <c r="Y5" s="18">
        <v>5</v>
      </c>
      <c r="Z5" s="17">
        <v>24.380400000000002</v>
      </c>
      <c r="AA5" s="4">
        <v>0.109443135919983</v>
      </c>
      <c r="AB5" s="4">
        <v>5</v>
      </c>
      <c r="AC5" s="4">
        <v>25.158000000000001</v>
      </c>
      <c r="AD5" s="4">
        <v>8.4785022262189799E-2</v>
      </c>
      <c r="AE5" s="4">
        <v>5</v>
      </c>
      <c r="AF5" s="4">
        <v>25.605799999999999</v>
      </c>
      <c r="AG5" s="4">
        <v>0.20339665680635</v>
      </c>
      <c r="AH5" s="4">
        <v>5</v>
      </c>
      <c r="AI5" s="4">
        <v>25.795000000000002</v>
      </c>
      <c r="AJ5" s="4">
        <v>0.28004017568913198</v>
      </c>
      <c r="AK5" s="18">
        <v>5</v>
      </c>
    </row>
    <row r="6" spans="1:38" x14ac:dyDescent="0.25">
      <c r="A6" s="3">
        <v>3</v>
      </c>
      <c r="B6" s="15">
        <v>700.11680000000001</v>
      </c>
      <c r="C6" s="3">
        <v>79.436747722323005</v>
      </c>
      <c r="D6" s="3">
        <v>5</v>
      </c>
      <c r="E6" s="3">
        <v>299.39060000000001</v>
      </c>
      <c r="F6" s="3">
        <v>31.506071086379499</v>
      </c>
      <c r="G6" s="3">
        <v>5</v>
      </c>
      <c r="H6" s="3">
        <v>3325.4807999999998</v>
      </c>
      <c r="I6" s="3">
        <v>236.80183459424501</v>
      </c>
      <c r="J6" s="3">
        <v>5</v>
      </c>
      <c r="K6" s="3">
        <v>549.47919999999999</v>
      </c>
      <c r="L6" s="3">
        <v>59.593065533667598</v>
      </c>
      <c r="M6" s="16">
        <v>5</v>
      </c>
      <c r="N6" s="17">
        <v>178.63839999999999</v>
      </c>
      <c r="O6" s="4">
        <v>47.701915635538199</v>
      </c>
      <c r="P6" s="4">
        <v>5</v>
      </c>
      <c r="Q6" s="4">
        <v>97.425200000000004</v>
      </c>
      <c r="R6" s="4">
        <v>31.634035281639299</v>
      </c>
      <c r="S6" s="4">
        <v>5</v>
      </c>
      <c r="T6" s="4">
        <v>1493.2868000000001</v>
      </c>
      <c r="U6" s="4">
        <v>137.72217491094199</v>
      </c>
      <c r="V6" s="4">
        <v>5</v>
      </c>
      <c r="W6" s="4">
        <v>255.62459999999999</v>
      </c>
      <c r="X6" s="4">
        <v>43.008013314962596</v>
      </c>
      <c r="Y6" s="18">
        <v>5</v>
      </c>
      <c r="Z6" s="17">
        <v>26.052800000000001</v>
      </c>
      <c r="AA6" s="4">
        <v>0.14562863729363101</v>
      </c>
      <c r="AB6" s="4">
        <v>5</v>
      </c>
      <c r="AC6" s="4">
        <v>25.921399999999998</v>
      </c>
      <c r="AD6" s="4">
        <v>0.112617938180381</v>
      </c>
      <c r="AE6" s="4">
        <v>5</v>
      </c>
      <c r="AF6" s="4">
        <v>26.161799999999999</v>
      </c>
      <c r="AG6" s="4">
        <v>7.2046512753914202E-2</v>
      </c>
      <c r="AH6" s="4">
        <v>5</v>
      </c>
      <c r="AI6" s="4">
        <v>26.706399999999999</v>
      </c>
      <c r="AJ6" s="4">
        <v>0.157106015161737</v>
      </c>
      <c r="AK6" s="18">
        <v>5</v>
      </c>
    </row>
    <row r="7" spans="1:38" x14ac:dyDescent="0.25">
      <c r="A7" s="3">
        <v>4</v>
      </c>
      <c r="B7" s="15">
        <v>21531.655999999999</v>
      </c>
      <c r="C7" s="3">
        <v>3227.8612221454</v>
      </c>
      <c r="D7" s="3">
        <v>5</v>
      </c>
      <c r="E7" s="3">
        <v>16908.608</v>
      </c>
      <c r="F7" s="3">
        <v>1471.0504583188199</v>
      </c>
      <c r="G7" s="3">
        <v>5</v>
      </c>
      <c r="H7" s="3">
        <v>12761.688</v>
      </c>
      <c r="I7" s="3">
        <v>931.33886586462199</v>
      </c>
      <c r="J7" s="3">
        <v>5</v>
      </c>
      <c r="K7" s="3">
        <v>7922.8768</v>
      </c>
      <c r="L7" s="3">
        <v>997.26125654148404</v>
      </c>
      <c r="M7" s="16">
        <v>5</v>
      </c>
      <c r="N7" s="17">
        <v>4398.1193999999996</v>
      </c>
      <c r="O7" s="4">
        <v>923.97358401677297</v>
      </c>
      <c r="P7" s="4">
        <v>5</v>
      </c>
      <c r="Q7" s="4">
        <v>4349.2857999999997</v>
      </c>
      <c r="R7" s="4">
        <v>546.368500236974</v>
      </c>
      <c r="S7" s="4">
        <v>5</v>
      </c>
      <c r="T7" s="4">
        <v>3531.3665999999998</v>
      </c>
      <c r="U7" s="4">
        <v>629.71855554827005</v>
      </c>
      <c r="V7" s="4">
        <v>5</v>
      </c>
      <c r="W7" s="4">
        <v>2489.0709999999999</v>
      </c>
      <c r="X7" s="4">
        <v>240.77940352841699</v>
      </c>
      <c r="Y7" s="18">
        <v>5</v>
      </c>
      <c r="Z7" s="17">
        <v>23.141999999999999</v>
      </c>
      <c r="AA7" s="4">
        <v>0.101150877405981</v>
      </c>
      <c r="AB7" s="4">
        <v>5</v>
      </c>
      <c r="AC7" s="4">
        <v>23.148599999999998</v>
      </c>
      <c r="AD7" s="4">
        <v>0.22339717992848601</v>
      </c>
      <c r="AE7" s="4">
        <v>5</v>
      </c>
      <c r="AF7" s="4">
        <v>23.1524</v>
      </c>
      <c r="AG7" s="4">
        <v>0.2187333993701</v>
      </c>
      <c r="AH7" s="4">
        <v>5</v>
      </c>
      <c r="AI7" s="4">
        <v>23.455400000000001</v>
      </c>
      <c r="AJ7" s="4">
        <v>0.136115024887041</v>
      </c>
      <c r="AK7" s="18">
        <v>5</v>
      </c>
    </row>
    <row r="8" spans="1:38" x14ac:dyDescent="0.25">
      <c r="A8" s="3">
        <v>5</v>
      </c>
      <c r="B8" s="15">
        <v>234.94460000000001</v>
      </c>
      <c r="C8" s="3">
        <v>24.516878559474101</v>
      </c>
      <c r="D8" s="3">
        <v>5</v>
      </c>
      <c r="E8" s="3">
        <v>116.43380000000001</v>
      </c>
      <c r="F8" s="3">
        <v>13.538265165818</v>
      </c>
      <c r="G8" s="3">
        <v>5</v>
      </c>
      <c r="H8" s="3">
        <v>98.283600000000007</v>
      </c>
      <c r="I8" s="3">
        <v>12.263200777121799</v>
      </c>
      <c r="J8" s="3">
        <v>5</v>
      </c>
      <c r="K8" s="3">
        <v>106.1212</v>
      </c>
      <c r="L8" s="3">
        <v>4.75368359275204</v>
      </c>
      <c r="M8" s="16">
        <v>5</v>
      </c>
      <c r="N8" s="17">
        <v>895.54459999999995</v>
      </c>
      <c r="O8" s="4">
        <v>98.959788716427695</v>
      </c>
      <c r="P8" s="4">
        <v>5</v>
      </c>
      <c r="Q8" s="4">
        <v>394.96480000000003</v>
      </c>
      <c r="R8" s="4">
        <v>74.851116890130598</v>
      </c>
      <c r="S8" s="4">
        <v>5</v>
      </c>
      <c r="T8" s="4">
        <v>259.42599999999999</v>
      </c>
      <c r="U8" s="4">
        <v>35.154641713435197</v>
      </c>
      <c r="V8" s="4">
        <v>5</v>
      </c>
      <c r="W8" s="4">
        <v>203.6942</v>
      </c>
      <c r="X8" s="4">
        <v>51.841946551031398</v>
      </c>
      <c r="Y8" s="18">
        <v>5</v>
      </c>
      <c r="Z8" s="17">
        <v>22.916799999999999</v>
      </c>
      <c r="AA8" s="4">
        <v>9.0289534277235295E-2</v>
      </c>
      <c r="AB8" s="4">
        <v>5</v>
      </c>
      <c r="AC8" s="4">
        <v>22.6264</v>
      </c>
      <c r="AD8" s="4">
        <v>0.23466103212932499</v>
      </c>
      <c r="AE8" s="4">
        <v>5</v>
      </c>
      <c r="AF8" s="4">
        <v>22.268000000000001</v>
      </c>
      <c r="AG8" s="4">
        <v>0.22584618659610001</v>
      </c>
      <c r="AH8" s="4">
        <v>5</v>
      </c>
      <c r="AI8" s="4">
        <v>22.124199999999998</v>
      </c>
      <c r="AJ8" s="4">
        <v>8.5613667133232693E-2</v>
      </c>
      <c r="AK8" s="18">
        <v>5</v>
      </c>
    </row>
    <row r="9" spans="1:38" x14ac:dyDescent="0.25">
      <c r="A9" s="3">
        <v>6</v>
      </c>
      <c r="B9" s="15">
        <v>1014.6774</v>
      </c>
      <c r="C9" s="3">
        <v>52.1556584063513</v>
      </c>
      <c r="D9" s="3">
        <v>5</v>
      </c>
      <c r="E9" s="3">
        <v>322.8116</v>
      </c>
      <c r="F9" s="3">
        <v>52.0423137677409</v>
      </c>
      <c r="G9" s="3">
        <v>5</v>
      </c>
      <c r="H9" s="3">
        <v>70.915599999999998</v>
      </c>
      <c r="I9" s="3">
        <v>5.9039420136041301</v>
      </c>
      <c r="J9" s="3">
        <v>5</v>
      </c>
      <c r="K9" s="3">
        <v>31.392399999999999</v>
      </c>
      <c r="L9" s="3">
        <v>2.9493223458957498</v>
      </c>
      <c r="M9" s="16">
        <v>5</v>
      </c>
      <c r="N9" s="17">
        <v>558.77819999999997</v>
      </c>
      <c r="O9" s="4">
        <v>28.7889023010604</v>
      </c>
      <c r="P9" s="4">
        <v>5</v>
      </c>
      <c r="Q9" s="4">
        <v>192.96180000000001</v>
      </c>
      <c r="R9" s="4">
        <v>78.214418090272801</v>
      </c>
      <c r="S9" s="4">
        <v>5</v>
      </c>
      <c r="T9" s="4">
        <v>34.2776</v>
      </c>
      <c r="U9" s="4">
        <v>4.1753294840048296</v>
      </c>
      <c r="V9" s="4">
        <v>5</v>
      </c>
      <c r="W9" s="4">
        <v>16.4574</v>
      </c>
      <c r="X9" s="4">
        <v>2.7515877779929201</v>
      </c>
      <c r="Y9" s="18">
        <v>5</v>
      </c>
      <c r="Z9" s="17">
        <v>23.141400000000001</v>
      </c>
      <c r="AA9" s="4">
        <v>0.12895076579842399</v>
      </c>
      <c r="AB9" s="4">
        <v>5</v>
      </c>
      <c r="AC9" s="4">
        <v>23.085999999999999</v>
      </c>
      <c r="AD9" s="4">
        <v>4.5282446930350301E-2</v>
      </c>
      <c r="AE9" s="4">
        <v>5</v>
      </c>
      <c r="AF9" s="4">
        <v>23.4086</v>
      </c>
      <c r="AG9" s="4">
        <v>0.30966643344088901</v>
      </c>
      <c r="AH9" s="4">
        <v>5</v>
      </c>
      <c r="AI9" s="4">
        <v>24.018599999999999</v>
      </c>
      <c r="AJ9" s="4">
        <v>0.235593505852772</v>
      </c>
      <c r="AK9" s="18">
        <v>5</v>
      </c>
    </row>
    <row r="10" spans="1:38" x14ac:dyDescent="0.25">
      <c r="A10" s="3">
        <v>7</v>
      </c>
      <c r="B10" s="15">
        <v>92.191400000000002</v>
      </c>
      <c r="C10" s="3">
        <v>11.2456698911181</v>
      </c>
      <c r="D10" s="3">
        <v>5</v>
      </c>
      <c r="E10" s="3">
        <v>82.8416</v>
      </c>
      <c r="F10" s="3">
        <v>11.7572219210152</v>
      </c>
      <c r="G10" s="3">
        <v>5</v>
      </c>
      <c r="H10" s="3">
        <v>154.8914</v>
      </c>
      <c r="I10" s="3">
        <v>18.407265217842699</v>
      </c>
      <c r="J10" s="3">
        <v>5</v>
      </c>
      <c r="K10" s="3">
        <v>78.232200000000006</v>
      </c>
      <c r="L10" s="3">
        <v>12.0068837214325</v>
      </c>
      <c r="M10" s="16">
        <v>5</v>
      </c>
      <c r="N10" s="17">
        <v>29.833600000000001</v>
      </c>
      <c r="O10" s="4">
        <v>4.0608477932569702</v>
      </c>
      <c r="P10" s="4">
        <v>5</v>
      </c>
      <c r="Q10" s="4">
        <v>32.3446</v>
      </c>
      <c r="R10" s="4">
        <v>6.5714570910871801</v>
      </c>
      <c r="S10" s="4">
        <v>5</v>
      </c>
      <c r="T10" s="4">
        <v>59.188800000000001</v>
      </c>
      <c r="U10" s="4">
        <v>10.078857162396901</v>
      </c>
      <c r="V10" s="4">
        <v>5</v>
      </c>
      <c r="W10" s="4">
        <v>29.176400000000001</v>
      </c>
      <c r="X10" s="4">
        <v>4.0979149942379296</v>
      </c>
      <c r="Y10" s="18">
        <v>5</v>
      </c>
      <c r="Z10" s="17">
        <v>25.152999999999999</v>
      </c>
      <c r="AA10" s="4">
        <v>5.0680370953653797E-2</v>
      </c>
      <c r="AB10" s="4">
        <v>5</v>
      </c>
      <c r="AC10" s="4">
        <v>26.047999999999998</v>
      </c>
      <c r="AD10" s="4">
        <v>0.22708478592807599</v>
      </c>
      <c r="AE10" s="4">
        <v>5</v>
      </c>
      <c r="AF10" s="4">
        <v>25.764600000000002</v>
      </c>
      <c r="AG10" s="4">
        <v>0.11706109515974999</v>
      </c>
      <c r="AH10" s="4">
        <v>5</v>
      </c>
      <c r="AI10" s="4">
        <v>25.948799999999999</v>
      </c>
      <c r="AJ10" s="4">
        <v>0.161853946507337</v>
      </c>
      <c r="AK10" s="18">
        <v>5</v>
      </c>
    </row>
    <row r="11" spans="1:38" x14ac:dyDescent="0.25">
      <c r="A11" s="3">
        <v>8</v>
      </c>
      <c r="B11" s="15">
        <v>517.351</v>
      </c>
      <c r="C11" s="3">
        <v>87.832847995496607</v>
      </c>
      <c r="D11" s="3">
        <v>5</v>
      </c>
      <c r="E11" s="3">
        <v>536.89239999999995</v>
      </c>
      <c r="F11" s="3">
        <v>61.375583087250597</v>
      </c>
      <c r="G11" s="3">
        <v>5</v>
      </c>
      <c r="H11" s="3">
        <v>426.23660000000001</v>
      </c>
      <c r="I11" s="3">
        <v>99.333590606601902</v>
      </c>
      <c r="J11" s="3">
        <v>5</v>
      </c>
      <c r="K11" s="3">
        <v>245.56880000000001</v>
      </c>
      <c r="L11" s="3">
        <v>20.4223178826498</v>
      </c>
      <c r="M11" s="16">
        <v>5</v>
      </c>
      <c r="N11" s="17">
        <v>65.264200000000002</v>
      </c>
      <c r="O11" s="4">
        <v>36.1013276307119</v>
      </c>
      <c r="P11" s="4">
        <v>5</v>
      </c>
      <c r="Q11" s="4">
        <v>85.437600000000003</v>
      </c>
      <c r="R11" s="4">
        <v>37.7590672726433</v>
      </c>
      <c r="S11" s="4">
        <v>5</v>
      </c>
      <c r="T11" s="4">
        <v>87.685400000000001</v>
      </c>
      <c r="U11" s="4">
        <v>29.6908137190613</v>
      </c>
      <c r="V11" s="4">
        <v>5</v>
      </c>
      <c r="W11" s="4">
        <v>52.994199999999999</v>
      </c>
      <c r="X11" s="4">
        <v>21.092983470813198</v>
      </c>
      <c r="Y11" s="18">
        <v>5</v>
      </c>
      <c r="Z11" s="17">
        <v>21.325800000000001</v>
      </c>
      <c r="AA11" s="4">
        <v>0.244107967915838</v>
      </c>
      <c r="AB11" s="4">
        <v>5</v>
      </c>
      <c r="AC11" s="4">
        <v>21.987400000000001</v>
      </c>
      <c r="AD11" s="4">
        <v>6.3704787889137193E-2</v>
      </c>
      <c r="AE11" s="4">
        <v>5</v>
      </c>
      <c r="AF11" s="4">
        <v>22.547999999999998</v>
      </c>
      <c r="AG11" s="4">
        <v>0.21011782408924801</v>
      </c>
      <c r="AH11" s="4">
        <v>5</v>
      </c>
      <c r="AI11" s="4">
        <v>22.4404</v>
      </c>
      <c r="AJ11" s="4">
        <v>0.106164024038279</v>
      </c>
      <c r="AK11" s="18">
        <v>5</v>
      </c>
    </row>
    <row r="12" spans="1:38" x14ac:dyDescent="0.25">
      <c r="A12" s="3">
        <v>9</v>
      </c>
      <c r="B12" s="15">
        <v>20321.952000000001</v>
      </c>
      <c r="C12" s="3">
        <v>1138.3930912123501</v>
      </c>
      <c r="D12" s="3">
        <v>5</v>
      </c>
      <c r="E12" s="3">
        <v>11534.067999999999</v>
      </c>
      <c r="F12" s="3">
        <v>1225.05649799101</v>
      </c>
      <c r="G12" s="3">
        <v>5</v>
      </c>
      <c r="H12" s="3">
        <v>9601.4194000000007</v>
      </c>
      <c r="I12" s="3">
        <v>958.35939992327496</v>
      </c>
      <c r="J12" s="3">
        <v>5</v>
      </c>
      <c r="K12" s="3">
        <v>6130.8797999999997</v>
      </c>
      <c r="L12" s="3">
        <v>337.26205336162599</v>
      </c>
      <c r="M12" s="16">
        <v>5</v>
      </c>
      <c r="N12" s="17">
        <v>6071.4988000000003</v>
      </c>
      <c r="O12" s="4">
        <v>593.54592230146795</v>
      </c>
      <c r="P12" s="4">
        <v>5</v>
      </c>
      <c r="Q12" s="4">
        <v>3060.5551999999998</v>
      </c>
      <c r="R12" s="4">
        <v>236.03793997936</v>
      </c>
      <c r="S12" s="4">
        <v>5</v>
      </c>
      <c r="T12" s="4">
        <v>2036.3643999999999</v>
      </c>
      <c r="U12" s="4">
        <v>176.420732518318</v>
      </c>
      <c r="V12" s="4">
        <v>5</v>
      </c>
      <c r="W12" s="4">
        <v>1056.0188000000001</v>
      </c>
      <c r="X12" s="4">
        <v>115.98987333901199</v>
      </c>
      <c r="Y12" s="18">
        <v>5</v>
      </c>
      <c r="Z12" s="17">
        <v>24.634599999999999</v>
      </c>
      <c r="AA12" s="4">
        <v>0.19384091415384999</v>
      </c>
      <c r="AB12" s="4">
        <v>5</v>
      </c>
      <c r="AC12" s="4">
        <v>23.569400000000002</v>
      </c>
      <c r="AD12" s="4">
        <v>0.23402093923407699</v>
      </c>
      <c r="AE12" s="4">
        <v>5</v>
      </c>
      <c r="AF12" s="4">
        <v>23.447399999999998</v>
      </c>
      <c r="AG12" s="4">
        <v>0.10167005458836</v>
      </c>
      <c r="AH12" s="4">
        <v>5</v>
      </c>
      <c r="AI12" s="4">
        <v>23.582000000000001</v>
      </c>
      <c r="AJ12" s="4">
        <v>0.17028065069173201</v>
      </c>
      <c r="AK12" s="18">
        <v>5</v>
      </c>
    </row>
    <row r="13" spans="1:38" x14ac:dyDescent="0.25">
      <c r="A13" s="3">
        <v>10</v>
      </c>
      <c r="B13" s="15">
        <v>5265.2551999999996</v>
      </c>
      <c r="C13" s="3">
        <v>422.41294894593398</v>
      </c>
      <c r="D13" s="3">
        <v>5</v>
      </c>
      <c r="E13" s="3">
        <v>3371.5385999999999</v>
      </c>
      <c r="F13" s="3">
        <v>151.470331189973</v>
      </c>
      <c r="G13" s="3">
        <v>5</v>
      </c>
      <c r="H13" s="3">
        <v>1679.4864</v>
      </c>
      <c r="I13" s="3">
        <v>109.815817894327</v>
      </c>
      <c r="J13" s="3">
        <v>5</v>
      </c>
      <c r="K13" s="3">
        <v>996.89059999999995</v>
      </c>
      <c r="L13" s="3">
        <v>86.929933568938097</v>
      </c>
      <c r="M13" s="16">
        <v>5</v>
      </c>
      <c r="N13" s="17">
        <v>1565.4526000000001</v>
      </c>
      <c r="O13" s="4">
        <v>126.700414473671</v>
      </c>
      <c r="P13" s="4">
        <v>5</v>
      </c>
      <c r="Q13" s="4">
        <v>1118.6443999999999</v>
      </c>
      <c r="R13" s="4">
        <v>182.66998176027701</v>
      </c>
      <c r="S13" s="4">
        <v>5</v>
      </c>
      <c r="T13" s="4">
        <v>632.11779999999999</v>
      </c>
      <c r="U13" s="4">
        <v>118.23805918654099</v>
      </c>
      <c r="V13" s="4">
        <v>5</v>
      </c>
      <c r="W13" s="4">
        <v>342.21820000000002</v>
      </c>
      <c r="X13" s="4">
        <v>36.848676016920898</v>
      </c>
      <c r="Y13" s="18">
        <v>5</v>
      </c>
      <c r="Z13" s="17">
        <v>24.2362</v>
      </c>
      <c r="AA13" s="4">
        <v>0.24470328972042901</v>
      </c>
      <c r="AB13" s="4">
        <v>5</v>
      </c>
      <c r="AC13" s="4">
        <v>23.757400000000001</v>
      </c>
      <c r="AD13" s="4">
        <v>0.190374105382009</v>
      </c>
      <c r="AE13" s="4">
        <v>5</v>
      </c>
      <c r="AF13" s="4">
        <v>24.15</v>
      </c>
      <c r="AG13" s="4">
        <v>0.17644829270922399</v>
      </c>
      <c r="AH13" s="4">
        <v>5</v>
      </c>
      <c r="AI13" s="4">
        <v>24.968800000000002</v>
      </c>
      <c r="AJ13" s="4">
        <v>0.15124549580070101</v>
      </c>
      <c r="AK13" s="18">
        <v>5</v>
      </c>
    </row>
    <row r="14" spans="1:38" x14ac:dyDescent="0.25">
      <c r="A14" s="3">
        <v>11</v>
      </c>
      <c r="B14" s="15">
        <v>29316.84</v>
      </c>
      <c r="C14" s="3">
        <v>684.20438159953301</v>
      </c>
      <c r="D14" s="3">
        <v>5</v>
      </c>
      <c r="E14" s="3">
        <v>38024.063999999998</v>
      </c>
      <c r="F14" s="3">
        <v>5375.5583700095804</v>
      </c>
      <c r="G14" s="3">
        <v>5</v>
      </c>
      <c r="H14" s="3">
        <v>31580.09</v>
      </c>
      <c r="I14" s="3">
        <v>2322.6593418859302</v>
      </c>
      <c r="J14" s="3">
        <v>5</v>
      </c>
      <c r="K14" s="3">
        <v>23967.281999999999</v>
      </c>
      <c r="L14" s="3">
        <v>3252.3496891893401</v>
      </c>
      <c r="M14" s="16">
        <v>5</v>
      </c>
      <c r="N14" s="17">
        <v>13832.312</v>
      </c>
      <c r="O14" s="4">
        <v>2259.1862688157198</v>
      </c>
      <c r="P14" s="4">
        <v>5</v>
      </c>
      <c r="Q14" s="4">
        <v>17304.659199999998</v>
      </c>
      <c r="R14" s="4">
        <v>7344.3779008148604</v>
      </c>
      <c r="S14" s="4">
        <v>5</v>
      </c>
      <c r="T14" s="4">
        <v>10993.3532</v>
      </c>
      <c r="U14" s="4">
        <v>3027.2912784934801</v>
      </c>
      <c r="V14" s="4">
        <v>5</v>
      </c>
      <c r="W14" s="4">
        <v>10216.920400000001</v>
      </c>
      <c r="X14" s="4">
        <v>4766.3562206482002</v>
      </c>
      <c r="Y14" s="18">
        <v>5</v>
      </c>
      <c r="Z14" s="17">
        <v>23.151</v>
      </c>
      <c r="AA14" s="4">
        <v>0.16346712207658201</v>
      </c>
      <c r="AB14" s="4">
        <v>5</v>
      </c>
      <c r="AC14" s="4">
        <v>22.690799999999999</v>
      </c>
      <c r="AD14" s="4">
        <v>0.24749787877878801</v>
      </c>
      <c r="AE14" s="4">
        <v>5</v>
      </c>
      <c r="AF14" s="4">
        <v>22.5852</v>
      </c>
      <c r="AG14" s="4">
        <v>0.115035646649202</v>
      </c>
      <c r="AH14" s="4">
        <v>5</v>
      </c>
      <c r="AI14" s="4">
        <v>22.4694</v>
      </c>
      <c r="AJ14" s="4">
        <v>0.35065125124544999</v>
      </c>
      <c r="AK14" s="18">
        <v>5</v>
      </c>
    </row>
    <row r="15" spans="1:38" x14ac:dyDescent="0.25">
      <c r="A15" s="3">
        <v>12</v>
      </c>
      <c r="B15" s="15">
        <v>9824.0939999999991</v>
      </c>
      <c r="C15" s="3">
        <v>1136.92770068197</v>
      </c>
      <c r="D15" s="3">
        <v>5</v>
      </c>
      <c r="E15" s="3">
        <v>6754.0043999999998</v>
      </c>
      <c r="F15" s="3">
        <v>1163.2370552534801</v>
      </c>
      <c r="G15" s="3">
        <v>5</v>
      </c>
      <c r="H15" s="3">
        <v>6136.9831999999997</v>
      </c>
      <c r="I15" s="3">
        <v>662.234613157377</v>
      </c>
      <c r="J15" s="3">
        <v>5</v>
      </c>
      <c r="K15" s="3">
        <v>3999.7564000000002</v>
      </c>
      <c r="L15" s="3">
        <v>447.14851050439597</v>
      </c>
      <c r="M15" s="16">
        <v>5</v>
      </c>
      <c r="N15" s="17">
        <v>627.87580000000003</v>
      </c>
      <c r="O15" s="4">
        <v>307.07984302490502</v>
      </c>
      <c r="P15" s="4">
        <v>5</v>
      </c>
      <c r="Q15" s="4">
        <v>888.00959999999998</v>
      </c>
      <c r="R15" s="4">
        <v>411.303370026675</v>
      </c>
      <c r="S15" s="4">
        <v>5</v>
      </c>
      <c r="T15" s="4">
        <v>1169.5608</v>
      </c>
      <c r="U15" s="4">
        <v>321.99788622706802</v>
      </c>
      <c r="V15" s="4">
        <v>5</v>
      </c>
      <c r="W15" s="4">
        <v>904.63459999999998</v>
      </c>
      <c r="X15" s="4">
        <v>188.35205934977199</v>
      </c>
      <c r="Y15" s="18">
        <v>5</v>
      </c>
      <c r="Z15" s="17">
        <v>21.334800000000001</v>
      </c>
      <c r="AA15" s="4">
        <v>0.145880773236229</v>
      </c>
      <c r="AB15" s="4">
        <v>5</v>
      </c>
      <c r="AC15" s="4">
        <v>21.845600000000001</v>
      </c>
      <c r="AD15" s="4">
        <v>0.192910082681025</v>
      </c>
      <c r="AE15" s="4">
        <v>5</v>
      </c>
      <c r="AF15" s="4">
        <v>22.709199999999999</v>
      </c>
      <c r="AG15" s="4">
        <v>0.14749474566912599</v>
      </c>
      <c r="AH15" s="4">
        <v>5</v>
      </c>
      <c r="AI15" s="4">
        <v>23.3264</v>
      </c>
      <c r="AJ15" s="4">
        <v>0.11232007834755101</v>
      </c>
      <c r="AK15" s="18">
        <v>5</v>
      </c>
    </row>
    <row r="16" spans="1:38" x14ac:dyDescent="0.25">
      <c r="A16" s="3">
        <v>13</v>
      </c>
      <c r="B16" s="15">
        <v>5072.4214000000002</v>
      </c>
      <c r="C16" s="3">
        <v>269.95322451917502</v>
      </c>
      <c r="D16" s="3">
        <v>5</v>
      </c>
      <c r="E16" s="3">
        <v>1813.5998</v>
      </c>
      <c r="F16" s="3">
        <v>118.83146606307599</v>
      </c>
      <c r="G16" s="3">
        <v>5</v>
      </c>
      <c r="H16" s="3">
        <v>421.58260000000001</v>
      </c>
      <c r="I16" s="3">
        <v>21.1192605765448</v>
      </c>
      <c r="J16" s="3">
        <v>5</v>
      </c>
      <c r="K16" s="3">
        <v>482.697</v>
      </c>
      <c r="L16" s="3">
        <v>20.163449506470901</v>
      </c>
      <c r="M16" s="16">
        <v>5</v>
      </c>
      <c r="N16" s="17" t="s">
        <v>41</v>
      </c>
      <c r="O16" s="4"/>
      <c r="P16" s="4"/>
      <c r="Q16" s="4" t="s">
        <v>41</v>
      </c>
      <c r="R16" s="4"/>
      <c r="S16" s="4"/>
      <c r="T16" s="4" t="s">
        <v>41</v>
      </c>
      <c r="U16" s="4"/>
      <c r="V16" s="4"/>
      <c r="W16" s="4" t="s">
        <v>41</v>
      </c>
      <c r="X16" s="4"/>
      <c r="Y16" s="18"/>
      <c r="Z16" s="17">
        <v>26.440200000000001</v>
      </c>
      <c r="AA16" s="4">
        <v>0.25076223798650499</v>
      </c>
      <c r="AB16" s="4">
        <v>5</v>
      </c>
      <c r="AC16" s="4">
        <v>26.6524</v>
      </c>
      <c r="AD16" s="4">
        <v>0.27146970365033402</v>
      </c>
      <c r="AE16" s="4">
        <v>5</v>
      </c>
      <c r="AF16" s="4">
        <v>28.275200000000002</v>
      </c>
      <c r="AG16" s="4">
        <v>0.25562805010405198</v>
      </c>
      <c r="AH16" s="4">
        <v>5</v>
      </c>
      <c r="AI16" s="4">
        <v>27.271000000000001</v>
      </c>
      <c r="AJ16" s="4">
        <v>0.22371522076068001</v>
      </c>
      <c r="AK16" s="18">
        <v>5</v>
      </c>
    </row>
    <row r="17" spans="1:37" x14ac:dyDescent="0.25">
      <c r="A17" s="3">
        <v>14</v>
      </c>
      <c r="B17" s="15">
        <v>35715.093999999997</v>
      </c>
      <c r="C17" s="3">
        <v>4426.8552352126899</v>
      </c>
      <c r="D17" s="3">
        <v>5</v>
      </c>
      <c r="E17" s="3">
        <v>19333.57</v>
      </c>
      <c r="F17" s="3">
        <v>1494.9610763662099</v>
      </c>
      <c r="G17" s="3">
        <v>5</v>
      </c>
      <c r="H17" s="3">
        <v>15846.28</v>
      </c>
      <c r="I17" s="3">
        <v>1072.4829314492599</v>
      </c>
      <c r="J17" s="3">
        <v>5</v>
      </c>
      <c r="K17" s="3">
        <v>15149.356</v>
      </c>
      <c r="L17" s="3">
        <v>700.38279064380197</v>
      </c>
      <c r="M17" s="16">
        <v>5</v>
      </c>
      <c r="N17" s="17">
        <v>13872.778</v>
      </c>
      <c r="O17" s="4">
        <v>1680.6782599772</v>
      </c>
      <c r="P17" s="4">
        <v>5</v>
      </c>
      <c r="Q17" s="4">
        <v>9582.7541999999994</v>
      </c>
      <c r="R17" s="4">
        <v>1198.7323526124201</v>
      </c>
      <c r="S17" s="4">
        <v>5</v>
      </c>
      <c r="T17" s="4">
        <v>7360.3887999999997</v>
      </c>
      <c r="U17" s="4">
        <v>597.42662172663495</v>
      </c>
      <c r="V17" s="4">
        <v>5</v>
      </c>
      <c r="W17" s="4">
        <v>7151.6794</v>
      </c>
      <c r="X17" s="4">
        <v>877.61412548300495</v>
      </c>
      <c r="Y17" s="18">
        <v>5</v>
      </c>
      <c r="Z17" s="17">
        <v>24.524799999999999</v>
      </c>
      <c r="AA17" s="4">
        <v>0.14567326453402499</v>
      </c>
      <c r="AB17" s="4">
        <v>5</v>
      </c>
      <c r="AC17" s="4">
        <v>25.8368</v>
      </c>
      <c r="AD17" s="4">
        <v>0.147124776975192</v>
      </c>
      <c r="AE17" s="4">
        <v>5</v>
      </c>
      <c r="AF17" s="4">
        <v>25.828600000000002</v>
      </c>
      <c r="AG17" s="4">
        <v>3.28983282250025E-2</v>
      </c>
      <c r="AH17" s="4">
        <v>5</v>
      </c>
      <c r="AI17" s="4">
        <v>26.028600000000001</v>
      </c>
      <c r="AJ17" s="4">
        <v>9.7320604190479401E-2</v>
      </c>
      <c r="AK17" s="18">
        <v>5</v>
      </c>
    </row>
    <row r="18" spans="1:37" x14ac:dyDescent="0.25">
      <c r="A18" s="3">
        <v>15</v>
      </c>
      <c r="B18" s="15">
        <v>330.77280000000002</v>
      </c>
      <c r="C18" s="3">
        <v>29.905694586483001</v>
      </c>
      <c r="D18" s="3">
        <v>5</v>
      </c>
      <c r="E18" s="3">
        <v>162.0018</v>
      </c>
      <c r="F18" s="3">
        <v>18.460518781984401</v>
      </c>
      <c r="G18" s="3">
        <v>5</v>
      </c>
      <c r="H18" s="3">
        <v>95.806600000000003</v>
      </c>
      <c r="I18" s="3">
        <v>16.073761547938901</v>
      </c>
      <c r="J18" s="3">
        <v>5</v>
      </c>
      <c r="K18" s="3">
        <v>830.06399999999996</v>
      </c>
      <c r="L18" s="3">
        <v>91.545052567028407</v>
      </c>
      <c r="M18" s="16">
        <v>5</v>
      </c>
      <c r="N18" s="17">
        <v>40.886200000000002</v>
      </c>
      <c r="O18" s="4">
        <v>14.853061256858799</v>
      </c>
      <c r="P18" s="4">
        <v>5</v>
      </c>
      <c r="Q18" s="4">
        <v>23.148199999999999</v>
      </c>
      <c r="R18" s="4">
        <v>8.2322878776194397</v>
      </c>
      <c r="S18" s="4">
        <v>5</v>
      </c>
      <c r="T18" s="4">
        <v>14.4582</v>
      </c>
      <c r="U18" s="4">
        <v>6.0216405737971401</v>
      </c>
      <c r="V18" s="4">
        <v>5</v>
      </c>
      <c r="W18" s="4">
        <v>340.82780000000002</v>
      </c>
      <c r="X18" s="4">
        <v>61.803142522852397</v>
      </c>
      <c r="Y18" s="18">
        <v>5</v>
      </c>
      <c r="Z18" s="17">
        <v>22.567599999999999</v>
      </c>
      <c r="AA18" s="4">
        <v>0.300394407404665</v>
      </c>
      <c r="AB18" s="4">
        <v>5</v>
      </c>
      <c r="AC18" s="4">
        <v>23.042400000000001</v>
      </c>
      <c r="AD18" s="4">
        <v>0.10808931492057899</v>
      </c>
      <c r="AE18" s="4">
        <v>5</v>
      </c>
      <c r="AF18" s="4">
        <v>23.303799999999999</v>
      </c>
      <c r="AG18" s="4">
        <v>0.15709455751234699</v>
      </c>
      <c r="AH18" s="4">
        <v>5</v>
      </c>
      <c r="AI18" s="4">
        <v>24.223800000000001</v>
      </c>
      <c r="AJ18" s="4">
        <v>0.184992432277648</v>
      </c>
      <c r="AK18" s="18">
        <v>5</v>
      </c>
    </row>
    <row r="19" spans="1:37" x14ac:dyDescent="0.25">
      <c r="A19" s="3">
        <v>16</v>
      </c>
      <c r="B19" s="15">
        <v>3.246</v>
      </c>
      <c r="C19" s="3">
        <v>0.407901336109604</v>
      </c>
      <c r="D19" s="3">
        <v>5</v>
      </c>
      <c r="E19" s="3">
        <v>0</v>
      </c>
      <c r="F19" s="3"/>
      <c r="G19" s="3">
        <v>0</v>
      </c>
      <c r="H19" s="3">
        <v>0</v>
      </c>
      <c r="I19" s="3"/>
      <c r="J19" s="3">
        <v>0</v>
      </c>
      <c r="K19" s="3">
        <v>0</v>
      </c>
      <c r="L19" s="3"/>
      <c r="M19" s="16">
        <v>0</v>
      </c>
      <c r="N19" s="17">
        <v>0.92600000000000005</v>
      </c>
      <c r="O19" s="4">
        <v>0.29772638445391397</v>
      </c>
      <c r="P19" s="4">
        <v>5</v>
      </c>
      <c r="Q19" s="4">
        <v>0</v>
      </c>
      <c r="R19" s="4"/>
      <c r="S19" s="4">
        <v>0</v>
      </c>
      <c r="T19" s="4">
        <v>0</v>
      </c>
      <c r="U19" s="4"/>
      <c r="V19" s="4">
        <v>0</v>
      </c>
      <c r="W19" s="4">
        <v>0</v>
      </c>
      <c r="X19" s="4"/>
      <c r="Y19" s="18">
        <v>0</v>
      </c>
      <c r="Z19" s="17">
        <v>24.755600000000001</v>
      </c>
      <c r="AA19" s="4">
        <v>0.30030534460778402</v>
      </c>
      <c r="AB19" s="4">
        <v>5</v>
      </c>
      <c r="AC19" s="4">
        <v>24.918800000000001</v>
      </c>
      <c r="AD19" s="4">
        <v>0.216783763229629</v>
      </c>
      <c r="AE19" s="4">
        <v>5</v>
      </c>
      <c r="AF19" s="4">
        <v>24.662199999999999</v>
      </c>
      <c r="AG19" s="4">
        <v>0.21481201083738299</v>
      </c>
      <c r="AH19" s="4">
        <v>5</v>
      </c>
      <c r="AI19" s="4">
        <v>24.386600000000001</v>
      </c>
      <c r="AJ19" s="4">
        <v>0.109246510241746</v>
      </c>
      <c r="AK19" s="18">
        <v>5</v>
      </c>
    </row>
    <row r="20" spans="1:37" x14ac:dyDescent="0.25">
      <c r="A20" s="3">
        <v>17</v>
      </c>
      <c r="B20" s="15">
        <v>328674.86</v>
      </c>
      <c r="C20" s="3">
        <v>20774.432155609</v>
      </c>
      <c r="D20" s="3">
        <v>5</v>
      </c>
      <c r="E20" s="3">
        <v>165108.1</v>
      </c>
      <c r="F20" s="3">
        <v>18645.501189294999</v>
      </c>
      <c r="G20" s="3">
        <v>5</v>
      </c>
      <c r="H20" s="3">
        <v>114723.012</v>
      </c>
      <c r="I20" s="3">
        <v>11476.3771230611</v>
      </c>
      <c r="J20" s="3">
        <v>5</v>
      </c>
      <c r="K20" s="3">
        <v>78844.804000000004</v>
      </c>
      <c r="L20" s="3">
        <v>10760.7313162503</v>
      </c>
      <c r="M20" s="16">
        <v>5</v>
      </c>
      <c r="N20" s="17">
        <v>141992.30979999999</v>
      </c>
      <c r="O20" s="4">
        <v>8816.6215054633194</v>
      </c>
      <c r="P20" s="4">
        <v>5</v>
      </c>
      <c r="Q20" s="4">
        <v>76439.026199999993</v>
      </c>
      <c r="R20" s="4">
        <v>7037.3344248276799</v>
      </c>
      <c r="S20" s="4">
        <v>5</v>
      </c>
      <c r="T20" s="4">
        <v>53592.772400000002</v>
      </c>
      <c r="U20" s="4">
        <v>5145.5200476330701</v>
      </c>
      <c r="V20" s="4">
        <v>5</v>
      </c>
      <c r="W20" s="4">
        <v>38701.829599999997</v>
      </c>
      <c r="X20" s="4">
        <v>5264.3362592561298</v>
      </c>
      <c r="Y20" s="18">
        <v>5</v>
      </c>
      <c r="Z20" s="17">
        <v>24.575199999999999</v>
      </c>
      <c r="AA20" s="4">
        <v>0.12947663881951901</v>
      </c>
      <c r="AB20" s="4">
        <v>5</v>
      </c>
      <c r="AC20" s="4">
        <v>25.413799999999998</v>
      </c>
      <c r="AD20" s="4">
        <v>0.20728772274304999</v>
      </c>
      <c r="AE20" s="4">
        <v>5</v>
      </c>
      <c r="AF20" s="4">
        <v>25.744</v>
      </c>
      <c r="AG20" s="4">
        <v>7.9265377057072303E-2</v>
      </c>
      <c r="AH20" s="4">
        <v>5</v>
      </c>
      <c r="AI20" s="4">
        <v>25.941800000000001</v>
      </c>
      <c r="AJ20" s="4">
        <v>0.26709305494527602</v>
      </c>
      <c r="AK20" s="18">
        <v>5</v>
      </c>
    </row>
    <row r="21" spans="1:37" x14ac:dyDescent="0.25">
      <c r="A21" s="3">
        <v>18</v>
      </c>
      <c r="B21" s="15">
        <v>256692.76</v>
      </c>
      <c r="C21" s="3">
        <v>41153.398152011701</v>
      </c>
      <c r="D21" s="3">
        <v>5</v>
      </c>
      <c r="E21" s="3">
        <v>121445.24</v>
      </c>
      <c r="F21" s="3">
        <v>7588.70268247479</v>
      </c>
      <c r="G21" s="3">
        <v>5</v>
      </c>
      <c r="H21" s="3">
        <v>75708.990000000005</v>
      </c>
      <c r="I21" s="3">
        <v>6879.9564625911698</v>
      </c>
      <c r="J21" s="3">
        <v>5</v>
      </c>
      <c r="K21" s="3">
        <v>42238.964</v>
      </c>
      <c r="L21" s="3">
        <v>4022.3940200246402</v>
      </c>
      <c r="M21" s="16">
        <v>5</v>
      </c>
      <c r="N21" s="17">
        <v>98162.841199999995</v>
      </c>
      <c r="O21" s="4">
        <v>15692.5693223219</v>
      </c>
      <c r="P21" s="4">
        <v>5</v>
      </c>
      <c r="Q21" s="4">
        <v>47701.260199999997</v>
      </c>
      <c r="R21" s="4">
        <v>4723.1742551613697</v>
      </c>
      <c r="S21" s="4">
        <v>5</v>
      </c>
      <c r="T21" s="4">
        <v>30491.311799999999</v>
      </c>
      <c r="U21" s="4">
        <v>4049.01870004174</v>
      </c>
      <c r="V21" s="4">
        <v>5</v>
      </c>
      <c r="W21" s="4">
        <v>15850.468999999999</v>
      </c>
      <c r="X21" s="4">
        <v>1973.9034598251001</v>
      </c>
      <c r="Y21" s="18">
        <v>5</v>
      </c>
      <c r="Z21" s="17">
        <v>21.570599999999999</v>
      </c>
      <c r="AA21" s="4">
        <v>0.216352259059157</v>
      </c>
      <c r="AB21" s="4">
        <v>5</v>
      </c>
      <c r="AC21" s="4">
        <v>22.443200000000001</v>
      </c>
      <c r="AD21" s="4">
        <v>4.5702297535245302E-2</v>
      </c>
      <c r="AE21" s="4">
        <v>5</v>
      </c>
      <c r="AF21" s="4">
        <v>22.953199999999999</v>
      </c>
      <c r="AG21" s="4">
        <v>0.206518037953105</v>
      </c>
      <c r="AH21" s="4">
        <v>5</v>
      </c>
      <c r="AI21" s="4">
        <v>23.288399999999999</v>
      </c>
      <c r="AJ21" s="4">
        <v>0.10894402232339399</v>
      </c>
      <c r="AK21" s="18">
        <v>5</v>
      </c>
    </row>
    <row r="22" spans="1:37" x14ac:dyDescent="0.25">
      <c r="A22" s="3">
        <v>19</v>
      </c>
      <c r="B22" s="15">
        <v>54013.254000000001</v>
      </c>
      <c r="C22" s="3">
        <v>7555.7474509825997</v>
      </c>
      <c r="D22" s="3">
        <v>5</v>
      </c>
      <c r="E22" s="3">
        <v>40200.576000000001</v>
      </c>
      <c r="F22" s="3">
        <v>3057.6961179832801</v>
      </c>
      <c r="G22" s="3">
        <v>5</v>
      </c>
      <c r="H22" s="3">
        <v>31792.475999999999</v>
      </c>
      <c r="I22" s="3">
        <v>6566.62784050764</v>
      </c>
      <c r="J22" s="3">
        <v>5</v>
      </c>
      <c r="K22" s="3">
        <v>16805.632000000001</v>
      </c>
      <c r="L22" s="3">
        <v>3097.8989517445498</v>
      </c>
      <c r="M22" s="16">
        <v>5</v>
      </c>
      <c r="N22" s="17">
        <v>17109.061000000002</v>
      </c>
      <c r="O22" s="4">
        <v>3160.72909761561</v>
      </c>
      <c r="P22" s="4">
        <v>5</v>
      </c>
      <c r="Q22" s="4">
        <v>12596.3794</v>
      </c>
      <c r="R22" s="4">
        <v>627.32316803287301</v>
      </c>
      <c r="S22" s="4">
        <v>5</v>
      </c>
      <c r="T22" s="4">
        <v>7738.1984000000002</v>
      </c>
      <c r="U22" s="4">
        <v>1026.6705271620999</v>
      </c>
      <c r="V22" s="4">
        <v>5</v>
      </c>
      <c r="W22" s="4">
        <v>6381.4431999999997</v>
      </c>
      <c r="X22" s="4">
        <v>1092.2531245099301</v>
      </c>
      <c r="Y22" s="18">
        <v>5</v>
      </c>
      <c r="Z22" s="17">
        <v>24.342400000000001</v>
      </c>
      <c r="AA22" s="4">
        <v>0.225698471417066</v>
      </c>
      <c r="AB22" s="4">
        <v>5</v>
      </c>
      <c r="AC22" s="4">
        <v>24.888999999999999</v>
      </c>
      <c r="AD22" s="4">
        <v>0.15657745687039301</v>
      </c>
      <c r="AE22" s="4">
        <v>5</v>
      </c>
      <c r="AF22" s="4">
        <v>25.107800000000001</v>
      </c>
      <c r="AG22" s="4">
        <v>0.244915699782599</v>
      </c>
      <c r="AH22" s="4">
        <v>5</v>
      </c>
      <c r="AI22" s="4">
        <v>25.773599999999998</v>
      </c>
      <c r="AJ22" s="4">
        <v>0.24503224277633401</v>
      </c>
      <c r="AK22" s="18">
        <v>5</v>
      </c>
    </row>
    <row r="23" spans="1:37" x14ac:dyDescent="0.25">
      <c r="A23" s="3">
        <v>20</v>
      </c>
      <c r="B23" s="15">
        <v>293.02980000000002</v>
      </c>
      <c r="C23" s="3">
        <v>76.396418425211493</v>
      </c>
      <c r="D23" s="3">
        <v>5</v>
      </c>
      <c r="E23" s="3">
        <v>115.557</v>
      </c>
      <c r="F23" s="3">
        <v>41.826472305227902</v>
      </c>
      <c r="G23" s="3">
        <v>5</v>
      </c>
      <c r="H23" s="3">
        <v>98.4756</v>
      </c>
      <c r="I23" s="3">
        <v>20.533880595250402</v>
      </c>
      <c r="J23" s="3">
        <v>5</v>
      </c>
      <c r="K23" s="3">
        <v>68.158199999999994</v>
      </c>
      <c r="L23" s="3">
        <v>14.0355201435501</v>
      </c>
      <c r="M23" s="16">
        <v>5</v>
      </c>
      <c r="N23" s="17">
        <v>70.795199999999994</v>
      </c>
      <c r="O23" s="4">
        <v>23.457196352079201</v>
      </c>
      <c r="P23" s="4">
        <v>5</v>
      </c>
      <c r="Q23" s="4">
        <v>14.2584</v>
      </c>
      <c r="R23" s="4">
        <v>10.0730117045499</v>
      </c>
      <c r="S23" s="4">
        <v>5</v>
      </c>
      <c r="T23" s="4">
        <v>25.6084</v>
      </c>
      <c r="U23" s="4">
        <v>5.6575813118328204</v>
      </c>
      <c r="V23" s="4">
        <v>5</v>
      </c>
      <c r="W23" s="4">
        <v>16.519400000000001</v>
      </c>
      <c r="X23" s="4">
        <v>6.0598782413510603</v>
      </c>
      <c r="Y23" s="18">
        <v>5</v>
      </c>
      <c r="Z23" s="17">
        <v>23.919799999999999</v>
      </c>
      <c r="AA23" s="4">
        <v>9.4774469135944103E-2</v>
      </c>
      <c r="AB23" s="4">
        <v>5</v>
      </c>
      <c r="AC23" s="4">
        <v>25.6402</v>
      </c>
      <c r="AD23" s="4">
        <v>0.108183640168003</v>
      </c>
      <c r="AE23" s="4">
        <v>5</v>
      </c>
      <c r="AF23" s="4">
        <v>25.236000000000001</v>
      </c>
      <c r="AG23" s="4">
        <v>0.16798065364797199</v>
      </c>
      <c r="AH23" s="4">
        <v>5</v>
      </c>
      <c r="AI23" s="4">
        <v>25.786999999999999</v>
      </c>
      <c r="AJ23" s="4">
        <v>0.178496498565098</v>
      </c>
      <c r="AK23" s="18">
        <v>5</v>
      </c>
    </row>
    <row r="24" spans="1:37" x14ac:dyDescent="0.25">
      <c r="A24" s="3">
        <v>21</v>
      </c>
      <c r="B24" s="15">
        <v>206638.96</v>
      </c>
      <c r="C24" s="3">
        <v>19329.964017374699</v>
      </c>
      <c r="D24" s="3">
        <v>5</v>
      </c>
      <c r="E24" s="3">
        <v>157934.38</v>
      </c>
      <c r="F24" s="3">
        <v>19884.732709468299</v>
      </c>
      <c r="G24" s="3">
        <v>5</v>
      </c>
      <c r="H24" s="3">
        <v>90264.44</v>
      </c>
      <c r="I24" s="3">
        <v>10340.097254516</v>
      </c>
      <c r="J24" s="3">
        <v>5</v>
      </c>
      <c r="K24" s="3">
        <v>70523.145999999993</v>
      </c>
      <c r="L24" s="3">
        <v>7101.3820193417296</v>
      </c>
      <c r="M24" s="16">
        <v>5</v>
      </c>
      <c r="N24" s="17">
        <v>38507.813000000002</v>
      </c>
      <c r="O24" s="4">
        <v>8535.3298633943905</v>
      </c>
      <c r="P24" s="4">
        <v>5</v>
      </c>
      <c r="Q24" s="4">
        <v>34205.2808</v>
      </c>
      <c r="R24" s="4">
        <v>6717.0039430023598</v>
      </c>
      <c r="S24" s="4">
        <v>5</v>
      </c>
      <c r="T24" s="4">
        <v>19385.940200000001</v>
      </c>
      <c r="U24" s="4">
        <v>4101.5868847146503</v>
      </c>
      <c r="V24" s="4">
        <v>5</v>
      </c>
      <c r="W24" s="4">
        <v>18524.175599999999</v>
      </c>
      <c r="X24" s="4">
        <v>3852.4004564709098</v>
      </c>
      <c r="Y24" s="18">
        <v>5</v>
      </c>
      <c r="Z24" s="17">
        <v>22.4178</v>
      </c>
      <c r="AA24" s="4">
        <v>0.20140059582831499</v>
      </c>
      <c r="AB24" s="4">
        <v>5</v>
      </c>
      <c r="AC24" s="4">
        <v>22.885000000000002</v>
      </c>
      <c r="AD24" s="4">
        <v>0.19765626729249</v>
      </c>
      <c r="AE24" s="4">
        <v>5</v>
      </c>
      <c r="AF24" s="4">
        <v>23.476199999999999</v>
      </c>
      <c r="AG24" s="4">
        <v>0.32684048096892898</v>
      </c>
      <c r="AH24" s="4">
        <v>5</v>
      </c>
      <c r="AI24" s="4">
        <v>23.613800000000001</v>
      </c>
      <c r="AJ24" s="4">
        <v>0.19675797315483901</v>
      </c>
      <c r="AK24" s="18">
        <v>5</v>
      </c>
    </row>
    <row r="25" spans="1:37" x14ac:dyDescent="0.25">
      <c r="A25" s="3">
        <v>22</v>
      </c>
      <c r="B25" s="15">
        <v>5845.2215999999999</v>
      </c>
      <c r="C25" s="3">
        <v>549.52969804124302</v>
      </c>
      <c r="D25" s="3">
        <v>5</v>
      </c>
      <c r="E25" s="3">
        <v>4657.9705999999996</v>
      </c>
      <c r="F25" s="3">
        <v>530.18275594628699</v>
      </c>
      <c r="G25" s="3">
        <v>5</v>
      </c>
      <c r="H25" s="3">
        <v>3151.8552</v>
      </c>
      <c r="I25" s="3">
        <v>389.37000400480298</v>
      </c>
      <c r="J25" s="3">
        <v>5</v>
      </c>
      <c r="K25" s="3">
        <v>2560.9022</v>
      </c>
      <c r="L25" s="3">
        <v>455.91311158344598</v>
      </c>
      <c r="M25" s="16">
        <v>5</v>
      </c>
      <c r="N25" s="17">
        <v>785.78819999999996</v>
      </c>
      <c r="O25" s="4">
        <v>259.99170268241301</v>
      </c>
      <c r="P25" s="4">
        <v>5</v>
      </c>
      <c r="Q25" s="4">
        <v>877.20100000000002</v>
      </c>
      <c r="R25" s="4">
        <v>313.17019468174198</v>
      </c>
      <c r="S25" s="4">
        <v>5</v>
      </c>
      <c r="T25" s="4">
        <v>758.73400000000004</v>
      </c>
      <c r="U25" s="4">
        <v>251.87879366671601</v>
      </c>
      <c r="V25" s="4">
        <v>5</v>
      </c>
      <c r="W25" s="4">
        <v>601.21119999999996</v>
      </c>
      <c r="X25" s="4">
        <v>274.67956544071501</v>
      </c>
      <c r="Y25" s="18">
        <v>5</v>
      </c>
      <c r="Z25" s="17">
        <v>21.966799999999999</v>
      </c>
      <c r="AA25" s="4">
        <v>0.156035893306636</v>
      </c>
      <c r="AB25" s="4">
        <v>5</v>
      </c>
      <c r="AC25" s="4">
        <v>22.7058</v>
      </c>
      <c r="AD25" s="4">
        <v>0.222703165671258</v>
      </c>
      <c r="AE25" s="4">
        <v>5</v>
      </c>
      <c r="AF25" s="4">
        <v>23.837800000000001</v>
      </c>
      <c r="AG25" s="4">
        <v>0.35249283680665</v>
      </c>
      <c r="AH25" s="4">
        <v>5</v>
      </c>
      <c r="AI25" s="4">
        <v>23.259</v>
      </c>
      <c r="AJ25" s="4">
        <v>0.64487246801208697</v>
      </c>
      <c r="AK25" s="18">
        <v>5</v>
      </c>
    </row>
    <row r="26" spans="1:37" x14ac:dyDescent="0.25">
      <c r="A26" s="3">
        <v>23</v>
      </c>
      <c r="B26" s="15">
        <v>25462.583999999999</v>
      </c>
      <c r="C26" s="3">
        <v>1916.9303230764499</v>
      </c>
      <c r="D26" s="3">
        <v>5</v>
      </c>
      <c r="E26" s="3">
        <v>25006.45</v>
      </c>
      <c r="F26" s="3">
        <v>2668.7667867856098</v>
      </c>
      <c r="G26" s="3">
        <v>5</v>
      </c>
      <c r="H26" s="3">
        <v>18030.964</v>
      </c>
      <c r="I26" s="3">
        <v>1648.3039221363299</v>
      </c>
      <c r="J26" s="3">
        <v>5</v>
      </c>
      <c r="K26" s="3">
        <v>13280.94</v>
      </c>
      <c r="L26" s="3">
        <v>1198.1661338896199</v>
      </c>
      <c r="M26" s="16">
        <v>5</v>
      </c>
      <c r="N26" s="17">
        <v>10893.917799999999</v>
      </c>
      <c r="O26" s="4">
        <v>999.327305518667</v>
      </c>
      <c r="P26" s="4">
        <v>5</v>
      </c>
      <c r="Q26" s="4">
        <v>9974.3829999999998</v>
      </c>
      <c r="R26" s="4">
        <v>1117.04560164794</v>
      </c>
      <c r="S26" s="4">
        <v>5</v>
      </c>
      <c r="T26" s="4">
        <v>7351.1634000000004</v>
      </c>
      <c r="U26" s="4">
        <v>1498.24662906856</v>
      </c>
      <c r="V26" s="4">
        <v>5</v>
      </c>
      <c r="W26" s="4">
        <v>5667.1171999999997</v>
      </c>
      <c r="X26" s="4">
        <v>432.70292279311002</v>
      </c>
      <c r="Y26" s="18">
        <v>5</v>
      </c>
      <c r="Z26" s="17">
        <v>24.141400000000001</v>
      </c>
      <c r="AA26" s="4">
        <v>0.172847620753079</v>
      </c>
      <c r="AB26" s="4">
        <v>5</v>
      </c>
      <c r="AC26" s="4">
        <v>23.386600000000001</v>
      </c>
      <c r="AD26" s="4">
        <v>0.243555537814273</v>
      </c>
      <c r="AE26" s="4">
        <v>5</v>
      </c>
      <c r="AF26" s="4">
        <v>23.3766</v>
      </c>
      <c r="AG26" s="4">
        <v>0.20293422579742501</v>
      </c>
      <c r="AH26" s="4">
        <v>5</v>
      </c>
      <c r="AI26" s="4">
        <v>23.623799999999999</v>
      </c>
      <c r="AJ26" s="4">
        <v>0.16696316959138</v>
      </c>
      <c r="AK26" s="18">
        <v>5</v>
      </c>
    </row>
    <row r="27" spans="1:37" x14ac:dyDescent="0.25">
      <c r="A27" s="3">
        <v>24</v>
      </c>
      <c r="B27" s="15">
        <v>168532.43919999999</v>
      </c>
      <c r="C27" s="3">
        <v>6858.3257008504397</v>
      </c>
      <c r="D27" s="3">
        <v>5</v>
      </c>
      <c r="E27" s="3">
        <v>115248.56</v>
      </c>
      <c r="F27" s="3">
        <v>7654.4187972046602</v>
      </c>
      <c r="G27" s="3">
        <v>5</v>
      </c>
      <c r="H27" s="3">
        <v>167649.22</v>
      </c>
      <c r="I27" s="3">
        <v>6696.40128404803</v>
      </c>
      <c r="J27" s="3">
        <v>5</v>
      </c>
      <c r="K27" s="3">
        <v>104020.72199999999</v>
      </c>
      <c r="L27" s="3">
        <v>6815.9061459368704</v>
      </c>
      <c r="M27" s="16">
        <v>5</v>
      </c>
      <c r="N27" s="17">
        <v>57155.805</v>
      </c>
      <c r="O27" s="4">
        <v>4615.7819654661398</v>
      </c>
      <c r="P27" s="4">
        <v>5</v>
      </c>
      <c r="Q27" s="4">
        <v>40224.7402</v>
      </c>
      <c r="R27" s="4">
        <v>4052.49953237921</v>
      </c>
      <c r="S27" s="4">
        <v>5</v>
      </c>
      <c r="T27" s="4">
        <v>58053.237200000003</v>
      </c>
      <c r="U27" s="4">
        <v>1894.6542070902301</v>
      </c>
      <c r="V27" s="4">
        <v>5</v>
      </c>
      <c r="W27" s="4">
        <v>39460.953600000001</v>
      </c>
      <c r="X27" s="4">
        <v>5120.9864900044704</v>
      </c>
      <c r="Y27" s="18">
        <v>5</v>
      </c>
      <c r="Z27" s="17">
        <v>24.806799999999999</v>
      </c>
      <c r="AA27" s="4">
        <v>0.107420668402315</v>
      </c>
      <c r="AB27" s="4">
        <v>5</v>
      </c>
      <c r="AC27" s="4">
        <v>25.206800000000001</v>
      </c>
      <c r="AD27" s="4">
        <v>0.123100365555916</v>
      </c>
      <c r="AE27" s="4">
        <v>5</v>
      </c>
      <c r="AF27" s="4">
        <v>24.0334</v>
      </c>
      <c r="AG27" s="4">
        <v>0.11161899479927199</v>
      </c>
      <c r="AH27" s="4">
        <v>5</v>
      </c>
      <c r="AI27" s="4">
        <v>24.2746</v>
      </c>
      <c r="AJ27" s="4">
        <v>7.1849147524519E-2</v>
      </c>
      <c r="AK27" s="18">
        <v>5</v>
      </c>
    </row>
    <row r="28" spans="1:37" x14ac:dyDescent="0.25">
      <c r="A28" s="3">
        <v>25</v>
      </c>
      <c r="B28" s="15">
        <v>85.613200000000006</v>
      </c>
      <c r="C28" s="3">
        <v>10.122550157939401</v>
      </c>
      <c r="D28" s="3">
        <v>5</v>
      </c>
      <c r="E28" s="3">
        <v>31.997399999999999</v>
      </c>
      <c r="F28" s="3">
        <v>8.5051258250539696</v>
      </c>
      <c r="G28" s="3">
        <v>5</v>
      </c>
      <c r="H28" s="3">
        <v>46.298000000000002</v>
      </c>
      <c r="I28" s="3">
        <v>10.749567588202501</v>
      </c>
      <c r="J28" s="3">
        <v>4</v>
      </c>
      <c r="K28" s="3">
        <v>65.446399999999997</v>
      </c>
      <c r="L28" s="3">
        <v>22.009549309333899</v>
      </c>
      <c r="M28" s="16">
        <v>5</v>
      </c>
      <c r="N28" s="17">
        <v>12.925800000000001</v>
      </c>
      <c r="O28" s="4">
        <v>2.3082517626983399</v>
      </c>
      <c r="P28" s="4">
        <v>5</v>
      </c>
      <c r="Q28" s="4">
        <v>4.1231999999999998</v>
      </c>
      <c r="R28" s="4">
        <v>1.7061470335232001</v>
      </c>
      <c r="S28" s="4">
        <v>5</v>
      </c>
      <c r="T28" s="4">
        <v>8.6419999999999995</v>
      </c>
      <c r="U28" s="4">
        <v>3.3940572574231398</v>
      </c>
      <c r="V28" s="4">
        <v>4</v>
      </c>
      <c r="W28" s="4">
        <v>14.5928</v>
      </c>
      <c r="X28" s="4">
        <v>4.5213819458214299</v>
      </c>
      <c r="Y28" s="18">
        <v>5</v>
      </c>
      <c r="Z28" s="17">
        <v>23.298400000000001</v>
      </c>
      <c r="AA28" s="4">
        <v>9.3041926033374897E-2</v>
      </c>
      <c r="AB28" s="4">
        <v>5</v>
      </c>
      <c r="AC28" s="4">
        <v>23.183</v>
      </c>
      <c r="AD28" s="4">
        <v>0.16179925834193501</v>
      </c>
      <c r="AE28" s="4">
        <v>5</v>
      </c>
      <c r="AF28" s="4">
        <v>23.526499999999999</v>
      </c>
      <c r="AG28" s="4">
        <v>0.17706213598621201</v>
      </c>
      <c r="AH28" s="4">
        <v>4</v>
      </c>
      <c r="AI28" s="4">
        <v>23.6206</v>
      </c>
      <c r="AJ28" s="4">
        <v>0.128801397507947</v>
      </c>
      <c r="AK28" s="18">
        <v>5</v>
      </c>
    </row>
    <row r="29" spans="1:37" x14ac:dyDescent="0.25">
      <c r="A29" s="3">
        <v>26</v>
      </c>
      <c r="B29" s="15">
        <v>6366.8548000000001</v>
      </c>
      <c r="C29" s="3">
        <v>438.90948300612098</v>
      </c>
      <c r="D29" s="3">
        <v>5</v>
      </c>
      <c r="E29" s="3">
        <v>4011.1905999999999</v>
      </c>
      <c r="F29" s="3">
        <v>255.62360023929699</v>
      </c>
      <c r="G29" s="3">
        <v>5</v>
      </c>
      <c r="H29" s="3">
        <v>2203.6446000000001</v>
      </c>
      <c r="I29" s="3">
        <v>137.32152960406501</v>
      </c>
      <c r="J29" s="3">
        <v>5</v>
      </c>
      <c r="K29" s="3">
        <v>2954.5408000000002</v>
      </c>
      <c r="L29" s="3">
        <v>301.70018253342198</v>
      </c>
      <c r="M29" s="16">
        <v>5</v>
      </c>
      <c r="N29" s="17">
        <v>2111.6882000000001</v>
      </c>
      <c r="O29" s="4">
        <v>210.34219818120201</v>
      </c>
      <c r="P29" s="4">
        <v>5</v>
      </c>
      <c r="Q29" s="4">
        <v>1248.5609999999999</v>
      </c>
      <c r="R29" s="4">
        <v>119.98265397964801</v>
      </c>
      <c r="S29" s="4">
        <v>5</v>
      </c>
      <c r="T29" s="4">
        <v>756.34019999999998</v>
      </c>
      <c r="U29" s="4">
        <v>92.761494402041606</v>
      </c>
      <c r="V29" s="4">
        <v>5</v>
      </c>
      <c r="W29" s="4">
        <v>943.23199999999997</v>
      </c>
      <c r="X29" s="4">
        <v>100.408356761278</v>
      </c>
      <c r="Y29" s="18">
        <v>5</v>
      </c>
      <c r="Z29" s="17">
        <v>25.014800000000001</v>
      </c>
      <c r="AA29" s="4">
        <v>0.15091951497404199</v>
      </c>
      <c r="AB29" s="4">
        <v>5</v>
      </c>
      <c r="AC29" s="4">
        <v>25.382400000000001</v>
      </c>
      <c r="AD29" s="4">
        <v>2.7125633633151999E-2</v>
      </c>
      <c r="AE29" s="4">
        <v>5</v>
      </c>
      <c r="AF29" s="4">
        <v>25.716999999999999</v>
      </c>
      <c r="AG29" s="4">
        <v>8.9302855497458394E-2</v>
      </c>
      <c r="AH29" s="4">
        <v>5</v>
      </c>
      <c r="AI29" s="4">
        <v>25.103400000000001</v>
      </c>
      <c r="AJ29" s="4">
        <v>0.12974128101726101</v>
      </c>
      <c r="AK29" s="18">
        <v>5</v>
      </c>
    </row>
    <row r="30" spans="1:37" x14ac:dyDescent="0.25">
      <c r="A30" s="3">
        <v>27</v>
      </c>
      <c r="B30" s="15">
        <v>2038.66</v>
      </c>
      <c r="C30" s="3">
        <v>119.467268994482</v>
      </c>
      <c r="D30" s="3">
        <v>5</v>
      </c>
      <c r="E30" s="3">
        <v>1147.8366000000001</v>
      </c>
      <c r="F30" s="3">
        <v>51.400032488316597</v>
      </c>
      <c r="G30" s="3">
        <v>5</v>
      </c>
      <c r="H30" s="3">
        <v>1029.5136</v>
      </c>
      <c r="I30" s="3">
        <v>126.63169002978699</v>
      </c>
      <c r="J30" s="3">
        <v>5</v>
      </c>
      <c r="K30" s="3">
        <v>886.05740000000003</v>
      </c>
      <c r="L30" s="3">
        <v>48.198240209576099</v>
      </c>
      <c r="M30" s="16">
        <v>5</v>
      </c>
      <c r="N30" s="17">
        <v>104.8648</v>
      </c>
      <c r="O30" s="4">
        <v>20.9868369150761</v>
      </c>
      <c r="P30" s="4">
        <v>5</v>
      </c>
      <c r="Q30" s="4">
        <v>67.840199999999996</v>
      </c>
      <c r="R30" s="4">
        <v>19.134384552422901</v>
      </c>
      <c r="S30" s="4">
        <v>5</v>
      </c>
      <c r="T30" s="4">
        <v>28.059799999999999</v>
      </c>
      <c r="U30" s="4">
        <v>20.6363896721302</v>
      </c>
      <c r="V30" s="4">
        <v>5</v>
      </c>
      <c r="W30" s="4">
        <v>24.9512</v>
      </c>
      <c r="X30" s="4">
        <v>9.1870928862181405</v>
      </c>
      <c r="Y30" s="18">
        <v>5</v>
      </c>
      <c r="Z30" s="17">
        <v>19.944800000000001</v>
      </c>
      <c r="AA30" s="4">
        <v>0.140942186729169</v>
      </c>
      <c r="AB30" s="4">
        <v>5</v>
      </c>
      <c r="AC30" s="4">
        <v>20.419</v>
      </c>
      <c r="AD30" s="4">
        <v>0.19586602563997699</v>
      </c>
      <c r="AE30" s="4">
        <v>5</v>
      </c>
      <c r="AF30" s="4">
        <v>20.113399999999999</v>
      </c>
      <c r="AG30" s="4">
        <v>0.18957399610706099</v>
      </c>
      <c r="AH30" s="4">
        <v>5</v>
      </c>
      <c r="AI30" s="4">
        <v>20.163</v>
      </c>
      <c r="AJ30" s="4">
        <v>7.1871412953969205E-2</v>
      </c>
      <c r="AK30" s="18">
        <v>5</v>
      </c>
    </row>
    <row r="31" spans="1:37" x14ac:dyDescent="0.25">
      <c r="A31" s="3">
        <v>28</v>
      </c>
      <c r="B31" s="15">
        <v>4408.9315999999999</v>
      </c>
      <c r="C31" s="3">
        <v>192.91992833375201</v>
      </c>
      <c r="D31" s="3">
        <v>5</v>
      </c>
      <c r="E31" s="3">
        <v>3043.6480000000001</v>
      </c>
      <c r="F31" s="3">
        <v>362.50258063839999</v>
      </c>
      <c r="G31" s="3">
        <v>5</v>
      </c>
      <c r="H31" s="3">
        <v>1913.6482000000001</v>
      </c>
      <c r="I31" s="3">
        <v>126.254417776963</v>
      </c>
      <c r="J31" s="3">
        <v>5</v>
      </c>
      <c r="K31" s="3">
        <v>1235.0786000000001</v>
      </c>
      <c r="L31" s="3">
        <v>80.593686342665805</v>
      </c>
      <c r="M31" s="16">
        <v>5</v>
      </c>
      <c r="N31" s="17">
        <v>2013.704</v>
      </c>
      <c r="O31" s="4">
        <v>89.633083504362403</v>
      </c>
      <c r="P31" s="4">
        <v>5</v>
      </c>
      <c r="Q31" s="4">
        <v>1558.01</v>
      </c>
      <c r="R31" s="4">
        <v>400.92838167121602</v>
      </c>
      <c r="S31" s="4">
        <v>5</v>
      </c>
      <c r="T31" s="4">
        <v>845.58320000000003</v>
      </c>
      <c r="U31" s="4">
        <v>94.195465560715803</v>
      </c>
      <c r="V31" s="4">
        <v>5</v>
      </c>
      <c r="W31" s="4">
        <v>553.3614</v>
      </c>
      <c r="X31" s="4">
        <v>33.058291921997402</v>
      </c>
      <c r="Y31" s="18">
        <v>5</v>
      </c>
      <c r="Z31" s="17">
        <v>25.0334</v>
      </c>
      <c r="AA31" s="4">
        <v>0.160258541114039</v>
      </c>
      <c r="AB31" s="4">
        <v>5</v>
      </c>
      <c r="AC31" s="4">
        <v>25.743400000000001</v>
      </c>
      <c r="AD31" s="4">
        <v>0.14915528820662</v>
      </c>
      <c r="AE31" s="4">
        <v>5</v>
      </c>
      <c r="AF31" s="4">
        <v>25.8948</v>
      </c>
      <c r="AG31" s="4">
        <v>0.187263717788578</v>
      </c>
      <c r="AH31" s="4">
        <v>5</v>
      </c>
      <c r="AI31" s="4">
        <v>26.478400000000001</v>
      </c>
      <c r="AJ31" s="4">
        <v>0.186723860285717</v>
      </c>
      <c r="AK31" s="18">
        <v>5</v>
      </c>
    </row>
    <row r="32" spans="1:37" x14ac:dyDescent="0.25">
      <c r="A32" s="3">
        <v>29</v>
      </c>
      <c r="B32" s="15">
        <v>0.99380000000000002</v>
      </c>
      <c r="C32" s="3">
        <v>0.87644178357720903</v>
      </c>
      <c r="D32" s="3">
        <v>5</v>
      </c>
      <c r="E32" s="3">
        <v>2.3553999999999999</v>
      </c>
      <c r="F32" s="3">
        <v>1.47423244435876</v>
      </c>
      <c r="G32" s="3">
        <v>5</v>
      </c>
      <c r="H32" s="3">
        <v>10.760999999999999</v>
      </c>
      <c r="I32" s="3">
        <v>1.7948959579875401</v>
      </c>
      <c r="J32" s="3">
        <v>5</v>
      </c>
      <c r="K32" s="3">
        <v>4.6978</v>
      </c>
      <c r="L32" s="3">
        <v>1.55523364804135</v>
      </c>
      <c r="M32" s="16">
        <v>5</v>
      </c>
      <c r="N32" s="17">
        <v>0.40100000000000002</v>
      </c>
      <c r="O32" s="4">
        <v>0.50976661326532602</v>
      </c>
      <c r="P32" s="4">
        <v>5</v>
      </c>
      <c r="Q32" s="4">
        <v>0.39660000000000001</v>
      </c>
      <c r="R32" s="4">
        <v>0.29943079333963002</v>
      </c>
      <c r="S32" s="4">
        <v>5</v>
      </c>
      <c r="T32" s="4">
        <v>4.4062000000000001</v>
      </c>
      <c r="U32" s="4">
        <v>2.9492030618456901</v>
      </c>
      <c r="V32" s="4">
        <v>5</v>
      </c>
      <c r="W32" s="4">
        <v>1.6863999999999999</v>
      </c>
      <c r="X32" s="4">
        <v>1.3636938072749301</v>
      </c>
      <c r="Y32" s="18">
        <v>5</v>
      </c>
      <c r="Z32" s="17">
        <v>27.221599999999999</v>
      </c>
      <c r="AA32" s="4">
        <v>6.7344636015052903E-2</v>
      </c>
      <c r="AB32" s="4">
        <v>5</v>
      </c>
      <c r="AC32" s="4">
        <v>27.111599999999999</v>
      </c>
      <c r="AD32" s="4">
        <v>0.109782967713576</v>
      </c>
      <c r="AE32" s="4">
        <v>5</v>
      </c>
      <c r="AF32" s="4">
        <v>26.351800000000001</v>
      </c>
      <c r="AG32" s="4">
        <v>0.153700032530901</v>
      </c>
      <c r="AH32" s="4">
        <v>5</v>
      </c>
      <c r="AI32" s="4">
        <v>26.549399999999999</v>
      </c>
      <c r="AJ32" s="4">
        <v>9.9208366582663104E-2</v>
      </c>
      <c r="AK32" s="18">
        <v>5</v>
      </c>
    </row>
    <row r="33" spans="1:37" x14ac:dyDescent="0.25">
      <c r="A33" s="3">
        <v>30</v>
      </c>
      <c r="B33" s="15">
        <v>7747.5618000000004</v>
      </c>
      <c r="C33" s="3">
        <v>587.63396637379606</v>
      </c>
      <c r="D33" s="3">
        <v>5</v>
      </c>
      <c r="E33" s="3">
        <v>4168.0291999999999</v>
      </c>
      <c r="F33" s="3">
        <v>391.51404066227298</v>
      </c>
      <c r="G33" s="3">
        <v>5</v>
      </c>
      <c r="H33" s="3">
        <v>3473.8413999999998</v>
      </c>
      <c r="I33" s="3">
        <v>195.175290883093</v>
      </c>
      <c r="J33" s="3">
        <v>5</v>
      </c>
      <c r="K33" s="3">
        <v>2259.6878000000002</v>
      </c>
      <c r="L33" s="3">
        <v>180.86117130467801</v>
      </c>
      <c r="M33" s="16">
        <v>5</v>
      </c>
      <c r="N33" s="17">
        <v>12970.397999999999</v>
      </c>
      <c r="O33" s="4">
        <v>4493.8326101315197</v>
      </c>
      <c r="P33" s="4">
        <v>5</v>
      </c>
      <c r="Q33" s="4">
        <v>7450.6112000000003</v>
      </c>
      <c r="R33" s="4">
        <v>252.87812194652199</v>
      </c>
      <c r="S33" s="4">
        <v>5</v>
      </c>
      <c r="T33" s="4">
        <v>7605.0348000000004</v>
      </c>
      <c r="U33" s="4">
        <v>1547.45195047009</v>
      </c>
      <c r="V33" s="4">
        <v>5</v>
      </c>
      <c r="W33" s="4">
        <v>4014.0880000000002</v>
      </c>
      <c r="X33" s="4">
        <v>402.43479140352702</v>
      </c>
      <c r="Y33" s="18">
        <v>5</v>
      </c>
      <c r="Z33" s="17">
        <v>24.1614</v>
      </c>
      <c r="AA33" s="4">
        <v>0.19880216296610101</v>
      </c>
      <c r="AB33" s="4">
        <v>5</v>
      </c>
      <c r="AC33" s="4">
        <v>24.825600000000001</v>
      </c>
      <c r="AD33" s="4">
        <v>0.27570872311191102</v>
      </c>
      <c r="AE33" s="4">
        <v>5</v>
      </c>
      <c r="AF33" s="4">
        <v>24.6616</v>
      </c>
      <c r="AG33" s="4">
        <v>0.109778413178549</v>
      </c>
      <c r="AH33" s="4">
        <v>5</v>
      </c>
      <c r="AI33" s="4">
        <v>24.767800000000001</v>
      </c>
      <c r="AJ33" s="4">
        <v>0.1491147209366</v>
      </c>
      <c r="AK33" s="18">
        <v>5</v>
      </c>
    </row>
    <row r="34" spans="1:37" x14ac:dyDescent="0.25">
      <c r="A34" s="3">
        <v>31</v>
      </c>
      <c r="B34" s="15">
        <v>2275.8431999999998</v>
      </c>
      <c r="C34" s="3">
        <v>364.69850751435803</v>
      </c>
      <c r="D34" s="3">
        <v>5</v>
      </c>
      <c r="E34" s="3">
        <v>2317.5218</v>
      </c>
      <c r="F34" s="3">
        <v>250.924278457068</v>
      </c>
      <c r="G34" s="3">
        <v>5</v>
      </c>
      <c r="H34" s="3">
        <v>1675.8581999999999</v>
      </c>
      <c r="I34" s="3">
        <v>78.407186706321795</v>
      </c>
      <c r="J34" s="3">
        <v>5</v>
      </c>
      <c r="K34" s="3">
        <v>1408.5735999999999</v>
      </c>
      <c r="L34" s="3">
        <v>61.636498803874296</v>
      </c>
      <c r="M34" s="16">
        <v>5</v>
      </c>
      <c r="N34" s="17">
        <v>786.02679999999998</v>
      </c>
      <c r="O34" s="4">
        <v>101.32777866755001</v>
      </c>
      <c r="P34" s="4">
        <v>5</v>
      </c>
      <c r="Q34" s="4">
        <v>694.36320000000001</v>
      </c>
      <c r="R34" s="4">
        <v>63.191123686005099</v>
      </c>
      <c r="S34" s="4">
        <v>5</v>
      </c>
      <c r="T34" s="4">
        <v>446.2722</v>
      </c>
      <c r="U34" s="4">
        <v>87.236790723295201</v>
      </c>
      <c r="V34" s="4">
        <v>5</v>
      </c>
      <c r="W34" s="4">
        <v>296.9008</v>
      </c>
      <c r="X34" s="4">
        <v>85.743287117418106</v>
      </c>
      <c r="Y34" s="18">
        <v>5</v>
      </c>
      <c r="Z34" s="17">
        <v>24.211400000000001</v>
      </c>
      <c r="AA34" s="4">
        <v>0.20180386517606599</v>
      </c>
      <c r="AB34" s="4">
        <v>5</v>
      </c>
      <c r="AC34" s="4">
        <v>24.1602</v>
      </c>
      <c r="AD34" s="4">
        <v>0.13062809804938699</v>
      </c>
      <c r="AE34" s="4">
        <v>5</v>
      </c>
      <c r="AF34" s="4">
        <v>23.996200000000002</v>
      </c>
      <c r="AG34" s="4">
        <v>0.105904201994067</v>
      </c>
      <c r="AH34" s="4">
        <v>5</v>
      </c>
      <c r="AI34" s="4">
        <v>23.321000000000002</v>
      </c>
      <c r="AJ34" s="4">
        <v>0.265106582340009</v>
      </c>
      <c r="AK34" s="18">
        <v>5</v>
      </c>
    </row>
    <row r="35" spans="1:37" x14ac:dyDescent="0.25">
      <c r="A35" s="3">
        <v>32</v>
      </c>
      <c r="B35" s="15">
        <v>18483.6525</v>
      </c>
      <c r="C35" s="3">
        <v>3218.8096763076401</v>
      </c>
      <c r="D35" s="3">
        <v>4</v>
      </c>
      <c r="E35" s="3">
        <v>11522.132</v>
      </c>
      <c r="F35" s="3">
        <v>384.41145237882802</v>
      </c>
      <c r="G35" s="3">
        <v>5</v>
      </c>
      <c r="H35" s="3">
        <v>6600.8311999999996</v>
      </c>
      <c r="I35" s="3">
        <v>1027.55228121089</v>
      </c>
      <c r="J35" s="3">
        <v>5</v>
      </c>
      <c r="K35" s="3">
        <v>3866.2017999999998</v>
      </c>
      <c r="L35" s="3">
        <v>171.699112437135</v>
      </c>
      <c r="M35" s="16">
        <v>5</v>
      </c>
      <c r="N35" s="17">
        <v>4972.9327499999999</v>
      </c>
      <c r="O35" s="4">
        <v>1137.5930248392499</v>
      </c>
      <c r="P35" s="4">
        <v>4</v>
      </c>
      <c r="Q35" s="4">
        <v>3950.2541999999999</v>
      </c>
      <c r="R35" s="4">
        <v>361.82354989303798</v>
      </c>
      <c r="S35" s="4">
        <v>5</v>
      </c>
      <c r="T35" s="4">
        <v>2342.3076000000001</v>
      </c>
      <c r="U35" s="4">
        <v>275.17798592238398</v>
      </c>
      <c r="V35" s="4">
        <v>5</v>
      </c>
      <c r="W35" s="4">
        <v>1737.4898000000001</v>
      </c>
      <c r="X35" s="4">
        <v>238.05829844326001</v>
      </c>
      <c r="Y35" s="18">
        <v>5</v>
      </c>
      <c r="Z35" s="17">
        <v>25.77975</v>
      </c>
      <c r="AA35" s="4">
        <v>0.245603169089217</v>
      </c>
      <c r="AB35" s="4">
        <v>4</v>
      </c>
      <c r="AC35" s="4">
        <v>25.3276</v>
      </c>
      <c r="AD35" s="4">
        <v>0.123520443652053</v>
      </c>
      <c r="AE35" s="4">
        <v>5</v>
      </c>
      <c r="AF35" s="4">
        <v>25.502199999999998</v>
      </c>
      <c r="AG35" s="4">
        <v>0.17466739821729699</v>
      </c>
      <c r="AH35" s="4">
        <v>5</v>
      </c>
      <c r="AI35" s="4">
        <v>25.5062</v>
      </c>
      <c r="AJ35" s="4">
        <v>0.11638599572113401</v>
      </c>
      <c r="AK35" s="18">
        <v>5</v>
      </c>
    </row>
    <row r="36" spans="1:37" x14ac:dyDescent="0.25">
      <c r="A36" s="3">
        <v>33</v>
      </c>
      <c r="B36" s="15">
        <v>426.57260000000002</v>
      </c>
      <c r="C36" s="3">
        <v>43.367142594365099</v>
      </c>
      <c r="D36" s="3">
        <v>5</v>
      </c>
      <c r="E36" s="3">
        <v>315.6146</v>
      </c>
      <c r="F36" s="3">
        <v>45.193713332719199</v>
      </c>
      <c r="G36" s="3">
        <v>5</v>
      </c>
      <c r="H36" s="3">
        <v>217.48140000000001</v>
      </c>
      <c r="I36" s="3">
        <v>23.829389045881999</v>
      </c>
      <c r="J36" s="3">
        <v>5</v>
      </c>
      <c r="K36" s="3">
        <v>143.83074999999999</v>
      </c>
      <c r="L36" s="3">
        <v>22.82995665604</v>
      </c>
      <c r="M36" s="16">
        <v>4</v>
      </c>
      <c r="N36" s="17">
        <v>66.763800000000003</v>
      </c>
      <c r="O36" s="4">
        <v>25.9088880734006</v>
      </c>
      <c r="P36" s="4">
        <v>5</v>
      </c>
      <c r="Q36" s="4">
        <v>34.499600000000001</v>
      </c>
      <c r="R36" s="4">
        <v>14.7890694196761</v>
      </c>
      <c r="S36" s="4">
        <v>5</v>
      </c>
      <c r="T36" s="4">
        <v>25.776399999999999</v>
      </c>
      <c r="U36" s="4">
        <v>8.5565526527918898</v>
      </c>
      <c r="V36" s="4">
        <v>5</v>
      </c>
      <c r="W36" s="4">
        <v>17.547249999999998</v>
      </c>
      <c r="X36" s="4">
        <v>4.0275912052573899</v>
      </c>
      <c r="Y36" s="18">
        <v>4</v>
      </c>
      <c r="Z36" s="17">
        <v>22.823399999999999</v>
      </c>
      <c r="AA36" s="4">
        <v>0.20386588728867899</v>
      </c>
      <c r="AB36" s="4">
        <v>5</v>
      </c>
      <c r="AC36" s="4">
        <v>22.8964</v>
      </c>
      <c r="AD36" s="4">
        <v>0.133601272449031</v>
      </c>
      <c r="AE36" s="4">
        <v>5</v>
      </c>
      <c r="AF36" s="4">
        <v>22.705200000000001</v>
      </c>
      <c r="AG36" s="4">
        <v>0.24552433687926001</v>
      </c>
      <c r="AH36" s="4">
        <v>5</v>
      </c>
      <c r="AI36" s="4">
        <v>22.861499999999999</v>
      </c>
      <c r="AJ36" s="4">
        <v>0.23386106986841501</v>
      </c>
      <c r="AK36" s="18">
        <v>4</v>
      </c>
    </row>
    <row r="37" spans="1:37" ht="15.75" thickBot="1" x14ac:dyDescent="0.3">
      <c r="A37" s="3">
        <v>34</v>
      </c>
      <c r="B37" s="19">
        <v>0</v>
      </c>
      <c r="C37" s="20"/>
      <c r="D37" s="20">
        <v>0</v>
      </c>
      <c r="E37" s="20">
        <v>1.2379121799999999</v>
      </c>
      <c r="F37" s="20">
        <v>0.44953985496012999</v>
      </c>
      <c r="G37" s="20">
        <v>3</v>
      </c>
      <c r="H37" s="20">
        <v>0</v>
      </c>
      <c r="I37" s="20"/>
      <c r="J37" s="20">
        <v>0</v>
      </c>
      <c r="K37" s="20">
        <v>11.513528600000001</v>
      </c>
      <c r="L37" s="20">
        <v>6.97030864669276</v>
      </c>
      <c r="M37" s="21">
        <v>5</v>
      </c>
      <c r="N37" s="22">
        <v>0</v>
      </c>
      <c r="O37" s="23"/>
      <c r="P37" s="23">
        <v>0</v>
      </c>
      <c r="Q37" s="23">
        <v>0.30860925</v>
      </c>
      <c r="R37" s="23">
        <v>7.1183449712556093E-2</v>
      </c>
      <c r="S37" s="23">
        <v>2</v>
      </c>
      <c r="T37" s="23">
        <v>0</v>
      </c>
      <c r="U37" s="23"/>
      <c r="V37" s="23">
        <v>0</v>
      </c>
      <c r="W37" s="23">
        <v>2.3678159060000001</v>
      </c>
      <c r="X37" s="23">
        <v>2.0746744827864698</v>
      </c>
      <c r="Y37" s="24">
        <v>5</v>
      </c>
      <c r="Z37" s="22">
        <v>25.574200000000001</v>
      </c>
      <c r="AA37" s="23">
        <v>0.228471442416771</v>
      </c>
      <c r="AB37" s="23">
        <v>5</v>
      </c>
      <c r="AC37" s="23">
        <v>25.980799999999999</v>
      </c>
      <c r="AD37" s="23">
        <v>0.45148056436573197</v>
      </c>
      <c r="AE37" s="23">
        <v>5</v>
      </c>
      <c r="AF37" s="23">
        <v>26.1706</v>
      </c>
      <c r="AG37" s="23">
        <v>1.2026293277647899</v>
      </c>
      <c r="AH37" s="23">
        <v>5</v>
      </c>
      <c r="AI37" s="23">
        <v>26.44</v>
      </c>
      <c r="AJ37" s="23">
        <v>1.01375588777575</v>
      </c>
      <c r="AK37" s="24">
        <v>5</v>
      </c>
    </row>
    <row r="38" spans="1:37" x14ac:dyDescent="0.25">
      <c r="Z38" s="3"/>
    </row>
  </sheetData>
  <mergeCells count="15">
    <mergeCell ref="B1:M1"/>
    <mergeCell ref="N1:Y1"/>
    <mergeCell ref="B2:D2"/>
    <mergeCell ref="E2:G2"/>
    <mergeCell ref="H2:J2"/>
    <mergeCell ref="K2:M2"/>
    <mergeCell ref="N2:P2"/>
    <mergeCell ref="Q2:S2"/>
    <mergeCell ref="T2:V2"/>
    <mergeCell ref="W2:Y2"/>
    <mergeCell ref="Z1:AK1"/>
    <mergeCell ref="Z2:AB2"/>
    <mergeCell ref="AC2:AE2"/>
    <mergeCell ref="AF2:AH2"/>
    <mergeCell ref="AI2:A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4544D-0AD2-4277-9668-E1C1D7BD1E53}">
  <sheetPr codeName="Sheet5"/>
  <dimension ref="A1:AC45"/>
  <sheetViews>
    <sheetView topLeftCell="A33" workbookViewId="0">
      <selection activeCell="B4" sqref="B4"/>
    </sheetView>
  </sheetViews>
  <sheetFormatPr defaultRowHeight="15" x14ac:dyDescent="0.25"/>
  <cols>
    <col min="1" max="2" width="14.85546875" customWidth="1"/>
    <col min="3" max="3" width="14.5703125" customWidth="1"/>
    <col min="6" max="6" width="15.28515625" customWidth="1"/>
    <col min="9" max="9" width="14" customWidth="1"/>
    <col min="12" max="12" width="9.140625" customWidth="1"/>
  </cols>
  <sheetData>
    <row r="1" spans="1:29" ht="15.75" thickBot="1" x14ac:dyDescent="0.3">
      <c r="C1" s="76" t="s">
        <v>49</v>
      </c>
      <c r="D1" s="76"/>
      <c r="E1" s="76"/>
      <c r="F1" s="76"/>
      <c r="G1" s="76"/>
      <c r="H1" s="76"/>
      <c r="I1" s="76"/>
      <c r="J1" s="76"/>
      <c r="K1" s="76"/>
      <c r="L1" s="76" t="s">
        <v>52</v>
      </c>
      <c r="M1" s="76"/>
      <c r="N1" s="76"/>
      <c r="O1" s="76"/>
      <c r="P1" s="76"/>
      <c r="Q1" s="76"/>
      <c r="R1" s="76"/>
      <c r="S1" s="76"/>
      <c r="T1" s="76"/>
      <c r="U1" s="75" t="s">
        <v>44</v>
      </c>
      <c r="V1" s="75"/>
      <c r="W1" s="75"/>
      <c r="X1" s="75"/>
      <c r="Y1" s="75"/>
      <c r="Z1" s="75"/>
      <c r="AA1" s="75"/>
      <c r="AB1" s="75"/>
      <c r="AC1" s="75"/>
    </row>
    <row r="2" spans="1:29" x14ac:dyDescent="0.25">
      <c r="A2" s="6"/>
      <c r="B2" s="6"/>
      <c r="C2" s="77" t="s">
        <v>53</v>
      </c>
      <c r="D2" s="78"/>
      <c r="E2" s="78"/>
      <c r="F2" s="78" t="s">
        <v>54</v>
      </c>
      <c r="G2" s="78"/>
      <c r="H2" s="78"/>
      <c r="I2" s="78" t="s">
        <v>55</v>
      </c>
      <c r="J2" s="78"/>
      <c r="K2" s="78"/>
      <c r="L2" s="77" t="s">
        <v>53</v>
      </c>
      <c r="M2" s="78"/>
      <c r="N2" s="78"/>
      <c r="O2" s="78" t="s">
        <v>54</v>
      </c>
      <c r="P2" s="78"/>
      <c r="Q2" s="78"/>
      <c r="R2" s="78" t="s">
        <v>55</v>
      </c>
      <c r="S2" s="78"/>
      <c r="T2" s="78"/>
      <c r="U2" s="77" t="s">
        <v>45</v>
      </c>
      <c r="V2" s="78"/>
      <c r="W2" s="78"/>
      <c r="X2" s="78" t="s">
        <v>46</v>
      </c>
      <c r="Y2" s="78"/>
      <c r="Z2" s="78"/>
      <c r="AA2" s="78" t="s">
        <v>47</v>
      </c>
      <c r="AB2" s="78"/>
      <c r="AC2" s="79"/>
    </row>
    <row r="3" spans="1:29" x14ac:dyDescent="0.25">
      <c r="A3" s="13" t="s">
        <v>181</v>
      </c>
      <c r="B3" s="13" t="s">
        <v>187</v>
      </c>
      <c r="C3" s="25" t="s">
        <v>56</v>
      </c>
      <c r="D3" s="26" t="s">
        <v>50</v>
      </c>
      <c r="E3" s="26" t="s">
        <v>51</v>
      </c>
      <c r="F3" s="26" t="s">
        <v>56</v>
      </c>
      <c r="G3" s="26" t="s">
        <v>50</v>
      </c>
      <c r="H3" s="26" t="s">
        <v>51</v>
      </c>
      <c r="I3" s="26" t="s">
        <v>56</v>
      </c>
      <c r="J3" s="26" t="s">
        <v>50</v>
      </c>
      <c r="K3" s="26" t="s">
        <v>51</v>
      </c>
      <c r="L3" s="12" t="s">
        <v>52</v>
      </c>
      <c r="M3" s="13" t="s">
        <v>50</v>
      </c>
      <c r="N3" s="13" t="s">
        <v>51</v>
      </c>
      <c r="O3" s="13" t="s">
        <v>52</v>
      </c>
      <c r="P3" s="13" t="s">
        <v>50</v>
      </c>
      <c r="Q3" s="13" t="s">
        <v>51</v>
      </c>
      <c r="R3" s="13" t="s">
        <v>52</v>
      </c>
      <c r="S3" s="13" t="s">
        <v>50</v>
      </c>
      <c r="T3" s="13" t="s">
        <v>51</v>
      </c>
      <c r="U3" s="12" t="s">
        <v>44</v>
      </c>
      <c r="V3" s="13" t="s">
        <v>50</v>
      </c>
      <c r="W3" s="13" t="s">
        <v>51</v>
      </c>
      <c r="X3" s="13" t="s">
        <v>44</v>
      </c>
      <c r="Y3" s="13" t="s">
        <v>50</v>
      </c>
      <c r="Z3" s="13" t="s">
        <v>51</v>
      </c>
      <c r="AA3" s="13" t="s">
        <v>44</v>
      </c>
      <c r="AB3" s="13" t="s">
        <v>50</v>
      </c>
      <c r="AC3" s="14" t="s">
        <v>51</v>
      </c>
    </row>
    <row r="4" spans="1:29" x14ac:dyDescent="0.25">
      <c r="A4" s="3">
        <v>35</v>
      </c>
      <c r="B4" s="3" t="s">
        <v>182</v>
      </c>
      <c r="C4" s="17">
        <v>7940.1459999999997</v>
      </c>
      <c r="D4" s="4">
        <v>773.25801153140299</v>
      </c>
      <c r="E4" s="4">
        <v>5</v>
      </c>
      <c r="F4" s="4">
        <v>2105.3121999999998</v>
      </c>
      <c r="G4" s="4">
        <v>259.82204993264099</v>
      </c>
      <c r="H4" s="4">
        <v>5</v>
      </c>
      <c r="I4" s="4">
        <v>3183.6136000000001</v>
      </c>
      <c r="J4" s="4">
        <v>288.29376236974002</v>
      </c>
      <c r="K4" s="4">
        <v>5</v>
      </c>
      <c r="L4" s="17">
        <v>5552.5178439264801</v>
      </c>
      <c r="M4" s="4">
        <v>439.00281915144802</v>
      </c>
      <c r="N4" s="4">
        <v>5</v>
      </c>
      <c r="O4" s="4">
        <v>1267.1284256956401</v>
      </c>
      <c r="P4" s="4">
        <v>417.282865696508</v>
      </c>
      <c r="Q4" s="4">
        <v>5</v>
      </c>
      <c r="R4" s="4">
        <v>2043.7206465423901</v>
      </c>
      <c r="S4" s="4">
        <v>306.49142705111598</v>
      </c>
      <c r="T4" s="4">
        <v>5</v>
      </c>
      <c r="U4" s="17">
        <v>23.651599999999998</v>
      </c>
      <c r="V4" s="4">
        <v>8.2690991044973905E-2</v>
      </c>
      <c r="W4" s="4">
        <v>5</v>
      </c>
      <c r="X4" s="4">
        <v>24.2392</v>
      </c>
      <c r="Y4" s="4">
        <v>0.17659190241910799</v>
      </c>
      <c r="Z4" s="4">
        <v>5</v>
      </c>
      <c r="AA4" s="4">
        <v>23.521599999999999</v>
      </c>
      <c r="AB4" s="4">
        <v>0.13275842722780401</v>
      </c>
      <c r="AC4" s="18">
        <v>5</v>
      </c>
    </row>
    <row r="5" spans="1:29" x14ac:dyDescent="0.25">
      <c r="A5" s="3">
        <v>36</v>
      </c>
      <c r="B5" s="3" t="s">
        <v>183</v>
      </c>
      <c r="C5" s="17">
        <v>0</v>
      </c>
      <c r="D5" s="4"/>
      <c r="E5" s="4">
        <v>0</v>
      </c>
      <c r="F5" s="4">
        <v>0</v>
      </c>
      <c r="G5" s="4"/>
      <c r="H5" s="4">
        <v>0</v>
      </c>
      <c r="I5" s="4">
        <v>0</v>
      </c>
      <c r="J5" s="4"/>
      <c r="K5" s="4">
        <v>0</v>
      </c>
      <c r="L5" s="17">
        <v>10.410110947066499</v>
      </c>
      <c r="M5" s="4">
        <v>2.4586449008811901</v>
      </c>
      <c r="N5" s="4">
        <v>2</v>
      </c>
      <c r="O5" s="4">
        <v>0</v>
      </c>
      <c r="P5" s="4"/>
      <c r="Q5" s="4">
        <v>0</v>
      </c>
      <c r="R5" s="4">
        <v>0</v>
      </c>
      <c r="S5" s="4"/>
      <c r="T5" s="4">
        <v>0</v>
      </c>
      <c r="U5" s="17">
        <v>26.109200000000001</v>
      </c>
      <c r="V5" s="4">
        <v>0.18737315709567401</v>
      </c>
      <c r="W5" s="4">
        <v>5</v>
      </c>
      <c r="X5" s="4">
        <v>27.006399999999999</v>
      </c>
      <c r="Y5" s="4">
        <v>1.70998137416757</v>
      </c>
      <c r="Z5" s="4">
        <v>5</v>
      </c>
      <c r="AA5" s="4">
        <v>23.858599999999999</v>
      </c>
      <c r="AB5" s="4">
        <v>0.33391510897232501</v>
      </c>
      <c r="AC5" s="18">
        <v>5</v>
      </c>
    </row>
    <row r="6" spans="1:29" x14ac:dyDescent="0.25">
      <c r="A6" s="3">
        <v>37</v>
      </c>
      <c r="B6" s="3" t="s">
        <v>184</v>
      </c>
      <c r="C6" s="17">
        <v>575.19305999999995</v>
      </c>
      <c r="D6" s="4">
        <v>66.270505462369897</v>
      </c>
      <c r="E6" s="4">
        <v>5</v>
      </c>
      <c r="F6" s="4">
        <v>465.57459999999998</v>
      </c>
      <c r="G6" s="4">
        <v>42.808038153657598</v>
      </c>
      <c r="H6" s="4">
        <v>5</v>
      </c>
      <c r="I6" s="4">
        <v>247.18325999999999</v>
      </c>
      <c r="J6" s="4">
        <v>22.5029351065144</v>
      </c>
      <c r="K6" s="4">
        <v>5</v>
      </c>
      <c r="L6" s="17">
        <v>277.74260069187102</v>
      </c>
      <c r="M6" s="4">
        <v>52.275992641768802</v>
      </c>
      <c r="N6" s="4">
        <v>5</v>
      </c>
      <c r="O6" s="4">
        <v>182.426041510587</v>
      </c>
      <c r="P6" s="4">
        <v>35.7453179683109</v>
      </c>
      <c r="Q6" s="4">
        <v>5</v>
      </c>
      <c r="R6" s="4">
        <v>71.535809886483804</v>
      </c>
      <c r="S6" s="4">
        <v>20.002898392111199</v>
      </c>
      <c r="T6" s="4">
        <v>5</v>
      </c>
      <c r="U6" s="17">
        <v>23.803799999999999</v>
      </c>
      <c r="V6" s="4">
        <v>0.109775680366828</v>
      </c>
      <c r="W6" s="4">
        <v>5</v>
      </c>
      <c r="X6" s="4">
        <v>23.5108</v>
      </c>
      <c r="Y6" s="4">
        <v>0.15233253099715699</v>
      </c>
      <c r="Z6" s="4">
        <v>5</v>
      </c>
      <c r="AA6" s="4">
        <v>23.496200000000002</v>
      </c>
      <c r="AB6" s="4">
        <v>0.125764462389022</v>
      </c>
      <c r="AC6" s="18">
        <v>5</v>
      </c>
    </row>
    <row r="7" spans="1:29" x14ac:dyDescent="0.25">
      <c r="A7" s="3">
        <v>38</v>
      </c>
      <c r="B7" s="3" t="s">
        <v>184</v>
      </c>
      <c r="C7" s="17">
        <v>2686.2611999999999</v>
      </c>
      <c r="D7" s="4">
        <v>188.39984957318799</v>
      </c>
      <c r="E7" s="4">
        <v>5</v>
      </c>
      <c r="F7" s="4">
        <v>1004.88402</v>
      </c>
      <c r="G7" s="4">
        <v>121.299229178144</v>
      </c>
      <c r="H7" s="4">
        <v>5</v>
      </c>
      <c r="I7" s="4">
        <v>1395.3814</v>
      </c>
      <c r="J7" s="4">
        <v>73.551711076629601</v>
      </c>
      <c r="K7" s="4">
        <v>5</v>
      </c>
      <c r="L7" s="17">
        <v>1637.3608520892899</v>
      </c>
      <c r="M7" s="4">
        <v>201.87397460395101</v>
      </c>
      <c r="N7" s="4">
        <v>5</v>
      </c>
      <c r="O7" s="4">
        <v>423.65991476467798</v>
      </c>
      <c r="P7" s="4">
        <v>88.699965230634405</v>
      </c>
      <c r="Q7" s="4">
        <v>5</v>
      </c>
      <c r="R7" s="4">
        <v>1099.8435019641099</v>
      </c>
      <c r="S7" s="4">
        <v>71.495026290210802</v>
      </c>
      <c r="T7" s="4">
        <v>5</v>
      </c>
      <c r="U7" s="17">
        <v>25.089600000000001</v>
      </c>
      <c r="V7" s="4">
        <v>0.14571822123536901</v>
      </c>
      <c r="W7" s="4">
        <v>5</v>
      </c>
      <c r="X7" s="4">
        <v>24.5564</v>
      </c>
      <c r="Y7" s="4">
        <v>0.242961519586951</v>
      </c>
      <c r="Z7" s="4">
        <v>5</v>
      </c>
      <c r="AA7" s="4">
        <v>25.7182</v>
      </c>
      <c r="AB7" s="4">
        <v>0.18928602695391999</v>
      </c>
      <c r="AC7" s="18">
        <v>5</v>
      </c>
    </row>
    <row r="8" spans="1:29" x14ac:dyDescent="0.25">
      <c r="A8" s="3">
        <v>39</v>
      </c>
      <c r="B8" s="3" t="s">
        <v>182</v>
      </c>
      <c r="C8" s="17">
        <v>4321.0126</v>
      </c>
      <c r="D8" s="4">
        <v>317.82768443891098</v>
      </c>
      <c r="E8" s="4">
        <v>5</v>
      </c>
      <c r="F8" s="4">
        <v>1381.5365999999999</v>
      </c>
      <c r="G8" s="4">
        <v>131.674335649738</v>
      </c>
      <c r="H8" s="4">
        <v>5</v>
      </c>
      <c r="I8" s="4">
        <v>5976.8242</v>
      </c>
      <c r="J8" s="4">
        <v>577.50173614561504</v>
      </c>
      <c r="K8" s="4">
        <v>5</v>
      </c>
      <c r="L8" s="17">
        <v>1534.09269497835</v>
      </c>
      <c r="M8" s="4">
        <v>187.40330943683699</v>
      </c>
      <c r="N8" s="4">
        <v>5</v>
      </c>
      <c r="O8" s="4">
        <v>439.76356855353902</v>
      </c>
      <c r="P8" s="4">
        <v>132.46458022078801</v>
      </c>
      <c r="Q8" s="4">
        <v>5</v>
      </c>
      <c r="R8" s="4">
        <v>1900.1060937570801</v>
      </c>
      <c r="S8" s="4">
        <v>608.61069061791204</v>
      </c>
      <c r="T8" s="4">
        <v>5</v>
      </c>
      <c r="U8" s="17">
        <v>23.058399999999999</v>
      </c>
      <c r="V8" s="4">
        <v>0.22600951307411801</v>
      </c>
      <c r="W8" s="4">
        <v>5</v>
      </c>
      <c r="X8" s="4">
        <v>23.598600000000001</v>
      </c>
      <c r="Y8" s="4">
        <v>0.20240503946295399</v>
      </c>
      <c r="Z8" s="4">
        <v>5</v>
      </c>
      <c r="AA8" s="4">
        <v>22.719000000000001</v>
      </c>
      <c r="AB8" s="4">
        <v>0.18358240656446301</v>
      </c>
      <c r="AC8" s="18">
        <v>5</v>
      </c>
    </row>
    <row r="9" spans="1:29" x14ac:dyDescent="0.25">
      <c r="A9" s="3">
        <v>40</v>
      </c>
      <c r="B9" s="3" t="s">
        <v>182</v>
      </c>
      <c r="C9" s="17">
        <v>10677.1468</v>
      </c>
      <c r="D9" s="4">
        <v>2007.26487696298</v>
      </c>
      <c r="E9" s="4">
        <v>5</v>
      </c>
      <c r="F9" s="4">
        <v>5961.0608000000002</v>
      </c>
      <c r="G9" s="4">
        <v>1306.6962285843999</v>
      </c>
      <c r="H9" s="4">
        <v>5</v>
      </c>
      <c r="I9" s="4">
        <v>5329.9712</v>
      </c>
      <c r="J9" s="4">
        <v>932.43654501188496</v>
      </c>
      <c r="K9" s="4">
        <v>5</v>
      </c>
      <c r="L9" s="17">
        <v>3094.8746593902501</v>
      </c>
      <c r="M9" s="4">
        <v>861.91785693851796</v>
      </c>
      <c r="N9" s="4">
        <v>5</v>
      </c>
      <c r="O9" s="4">
        <v>1878.1788633455301</v>
      </c>
      <c r="P9" s="4">
        <v>306.30622557641198</v>
      </c>
      <c r="Q9" s="4">
        <v>5</v>
      </c>
      <c r="R9" s="4">
        <v>2215.23079812382</v>
      </c>
      <c r="S9" s="4">
        <v>974.01966649501298</v>
      </c>
      <c r="T9" s="4">
        <v>5</v>
      </c>
      <c r="U9" s="17">
        <v>23.0334</v>
      </c>
      <c r="V9" s="4">
        <v>0.30882244089444</v>
      </c>
      <c r="W9" s="4">
        <v>5</v>
      </c>
      <c r="X9" s="4">
        <v>23.317799999999998</v>
      </c>
      <c r="Y9" s="4">
        <v>0.136134859606201</v>
      </c>
      <c r="Z9" s="4">
        <v>5</v>
      </c>
      <c r="AA9" s="4">
        <v>23.219799999999999</v>
      </c>
      <c r="AB9" s="4">
        <v>0.28644144253232701</v>
      </c>
      <c r="AC9" s="18">
        <v>5</v>
      </c>
    </row>
    <row r="10" spans="1:29" x14ac:dyDescent="0.25">
      <c r="A10" s="3">
        <v>41</v>
      </c>
      <c r="B10" s="3" t="s">
        <v>182</v>
      </c>
      <c r="C10" s="17">
        <v>282.3098</v>
      </c>
      <c r="D10" s="4">
        <v>31.0949242372449</v>
      </c>
      <c r="E10" s="4">
        <v>5</v>
      </c>
      <c r="F10" s="4">
        <v>108.27069</v>
      </c>
      <c r="G10" s="4">
        <v>13.2767675674729</v>
      </c>
      <c r="H10" s="4">
        <v>5</v>
      </c>
      <c r="I10" s="4">
        <v>117.0393</v>
      </c>
      <c r="J10" s="4">
        <v>13.348159469380001</v>
      </c>
      <c r="K10" s="4">
        <v>5</v>
      </c>
      <c r="L10" s="17">
        <v>95.156066003779202</v>
      </c>
      <c r="M10" s="4">
        <v>23.2676276805439</v>
      </c>
      <c r="N10" s="4">
        <v>5</v>
      </c>
      <c r="O10" s="4">
        <v>55.775908906458803</v>
      </c>
      <c r="P10" s="4">
        <v>3.7571698779543898</v>
      </c>
      <c r="Q10" s="4">
        <v>5</v>
      </c>
      <c r="R10" s="4">
        <v>41.840900733969001</v>
      </c>
      <c r="S10" s="4">
        <v>13.9717788331316</v>
      </c>
      <c r="T10" s="4">
        <v>5</v>
      </c>
      <c r="U10" s="17">
        <v>24.8612</v>
      </c>
      <c r="V10" s="4">
        <v>0.117457226257051</v>
      </c>
      <c r="W10" s="4">
        <v>5</v>
      </c>
      <c r="X10" s="4">
        <v>25.312799999999999</v>
      </c>
      <c r="Y10" s="4">
        <v>0.238078138433582</v>
      </c>
      <c r="Z10" s="4">
        <v>5</v>
      </c>
      <c r="AA10" s="4">
        <v>25.336200000000002</v>
      </c>
      <c r="AB10" s="4">
        <v>0.194630932793325</v>
      </c>
      <c r="AC10" s="18">
        <v>5</v>
      </c>
    </row>
    <row r="11" spans="1:29" x14ac:dyDescent="0.25">
      <c r="A11" s="3">
        <v>42</v>
      </c>
      <c r="B11" s="3" t="s">
        <v>184</v>
      </c>
      <c r="C11" s="17">
        <v>11207.121999999999</v>
      </c>
      <c r="D11" s="4">
        <v>548.80994517227896</v>
      </c>
      <c r="E11" s="4">
        <v>5</v>
      </c>
      <c r="F11" s="4">
        <v>7567.9733999999999</v>
      </c>
      <c r="G11" s="4">
        <v>171.55738514357199</v>
      </c>
      <c r="H11" s="4">
        <v>5</v>
      </c>
      <c r="I11" s="4">
        <v>6345.3860000000004</v>
      </c>
      <c r="J11" s="4">
        <v>322.47703362332601</v>
      </c>
      <c r="K11" s="4">
        <v>5</v>
      </c>
      <c r="L11" s="17">
        <v>4504.3991064294296</v>
      </c>
      <c r="M11" s="4">
        <v>556.60376464412502</v>
      </c>
      <c r="N11" s="4">
        <v>5</v>
      </c>
      <c r="O11" s="4">
        <v>3396.3606374915298</v>
      </c>
      <c r="P11" s="4">
        <v>703.54497692857103</v>
      </c>
      <c r="Q11" s="4">
        <v>5</v>
      </c>
      <c r="R11" s="4">
        <v>2247.1103859208301</v>
      </c>
      <c r="S11" s="4">
        <v>124.244085778045</v>
      </c>
      <c r="T11" s="4">
        <v>5</v>
      </c>
      <c r="U11" s="17">
        <v>22.509399999999999</v>
      </c>
      <c r="V11" s="4">
        <v>0.16608220855949599</v>
      </c>
      <c r="W11" s="4">
        <v>5</v>
      </c>
      <c r="X11" s="4">
        <v>22.448599999999999</v>
      </c>
      <c r="Y11" s="4">
        <v>0.11311189150571301</v>
      </c>
      <c r="Z11" s="4">
        <v>5</v>
      </c>
      <c r="AA11" s="4">
        <v>22.1008</v>
      </c>
      <c r="AB11" s="4">
        <v>0.23747673570267799</v>
      </c>
      <c r="AC11" s="18">
        <v>5</v>
      </c>
    </row>
    <row r="12" spans="1:29" x14ac:dyDescent="0.25">
      <c r="A12" s="3">
        <v>43</v>
      </c>
      <c r="B12" s="3" t="s">
        <v>182</v>
      </c>
      <c r="C12" s="17">
        <v>1487.9659999999999</v>
      </c>
      <c r="D12" s="4">
        <v>163.58539492112399</v>
      </c>
      <c r="E12" s="4">
        <v>5</v>
      </c>
      <c r="F12" s="4">
        <v>570.47878000000003</v>
      </c>
      <c r="G12" s="4">
        <v>53.512296397856097</v>
      </c>
      <c r="H12" s="4">
        <v>5</v>
      </c>
      <c r="I12" s="4">
        <v>423.46724</v>
      </c>
      <c r="J12" s="4">
        <v>12.046970565582001</v>
      </c>
      <c r="K12" s="4">
        <v>5</v>
      </c>
      <c r="L12" s="17">
        <v>915.733457857556</v>
      </c>
      <c r="M12" s="4">
        <v>136.543019955018</v>
      </c>
      <c r="N12" s="4">
        <v>5</v>
      </c>
      <c r="O12" s="4">
        <v>356.73081222253802</v>
      </c>
      <c r="P12" s="4">
        <v>75.587135715325203</v>
      </c>
      <c r="Q12" s="4">
        <v>5</v>
      </c>
      <c r="R12" s="4">
        <v>235.92634149310101</v>
      </c>
      <c r="S12" s="4">
        <v>27.430670444116899</v>
      </c>
      <c r="T12" s="4">
        <v>5</v>
      </c>
      <c r="U12" s="17">
        <v>25.414200000000001</v>
      </c>
      <c r="V12" s="4">
        <v>0.206774514870667</v>
      </c>
      <c r="W12" s="4">
        <v>5</v>
      </c>
      <c r="X12" s="4">
        <v>25.2912</v>
      </c>
      <c r="Y12" s="4">
        <v>0.25408600905992501</v>
      </c>
      <c r="Z12" s="4">
        <v>5</v>
      </c>
      <c r="AA12" s="4">
        <v>25.003799999999998</v>
      </c>
      <c r="AB12" s="4">
        <v>0.15043005018944899</v>
      </c>
      <c r="AC12" s="18">
        <v>5</v>
      </c>
    </row>
    <row r="13" spans="1:29" x14ac:dyDescent="0.25">
      <c r="A13" s="3">
        <v>44</v>
      </c>
      <c r="B13" s="3" t="s">
        <v>184</v>
      </c>
      <c r="C13" s="17">
        <v>203.86109999999999</v>
      </c>
      <c r="D13" s="4">
        <v>17.533155440479</v>
      </c>
      <c r="E13" s="4">
        <v>5</v>
      </c>
      <c r="F13" s="4">
        <v>80.628782000000001</v>
      </c>
      <c r="G13" s="4">
        <v>91.170512951163502</v>
      </c>
      <c r="H13" s="4">
        <v>5</v>
      </c>
      <c r="I13" s="4">
        <v>141.62119000000001</v>
      </c>
      <c r="J13" s="4">
        <v>74.806824197944707</v>
      </c>
      <c r="K13" s="4">
        <v>5</v>
      </c>
      <c r="L13" s="17">
        <v>34.093458804178702</v>
      </c>
      <c r="M13" s="4">
        <v>14.941309186805</v>
      </c>
      <c r="N13" s="4">
        <v>5</v>
      </c>
      <c r="O13" s="4">
        <v>11.2534572596208</v>
      </c>
      <c r="P13" s="4">
        <v>19.947908016013301</v>
      </c>
      <c r="Q13" s="4">
        <v>5</v>
      </c>
      <c r="R13" s="4">
        <v>13.872946089077301</v>
      </c>
      <c r="S13" s="4">
        <v>10.3597754351155</v>
      </c>
      <c r="T13" s="4">
        <v>5</v>
      </c>
      <c r="U13" s="17">
        <v>22.1754</v>
      </c>
      <c r="V13" s="4">
        <v>0.137429254527557</v>
      </c>
      <c r="W13" s="4">
        <v>5</v>
      </c>
      <c r="X13" s="4">
        <v>22.878</v>
      </c>
      <c r="Y13" s="4">
        <v>0.16097670638946401</v>
      </c>
      <c r="Z13" s="4">
        <v>5</v>
      </c>
      <c r="AA13" s="4">
        <v>22.511600000000001</v>
      </c>
      <c r="AB13" s="4">
        <v>0.22945108411162499</v>
      </c>
      <c r="AC13" s="18">
        <v>5</v>
      </c>
    </row>
    <row r="14" spans="1:29" x14ac:dyDescent="0.25">
      <c r="A14" s="3">
        <v>45</v>
      </c>
      <c r="B14" s="3" t="s">
        <v>182</v>
      </c>
      <c r="C14" s="17">
        <v>46517.293017449301</v>
      </c>
      <c r="D14" s="4">
        <v>879.53708149801901</v>
      </c>
      <c r="E14" s="4">
        <v>5</v>
      </c>
      <c r="F14" s="4">
        <v>65575.057836144697</v>
      </c>
      <c r="G14" s="4">
        <v>3779.0034385918102</v>
      </c>
      <c r="H14" s="4">
        <v>5</v>
      </c>
      <c r="I14" s="4">
        <v>38092.152486329498</v>
      </c>
      <c r="J14" s="4">
        <v>3878.7329920706602</v>
      </c>
      <c r="K14" s="4">
        <v>5</v>
      </c>
      <c r="L14" s="17">
        <v>14202.267525770299</v>
      </c>
      <c r="M14" s="4">
        <v>2626.9275481066702</v>
      </c>
      <c r="N14" s="4">
        <v>5</v>
      </c>
      <c r="O14" s="4">
        <v>23257.1715994363</v>
      </c>
      <c r="P14" s="4">
        <v>8293.3687566086192</v>
      </c>
      <c r="Q14" s="4">
        <v>5</v>
      </c>
      <c r="R14" s="4">
        <v>9680.4627638317797</v>
      </c>
      <c r="S14" s="4">
        <v>2575.9185426679201</v>
      </c>
      <c r="T14" s="4">
        <v>5</v>
      </c>
      <c r="U14" s="17">
        <v>23.738199999999999</v>
      </c>
      <c r="V14" s="4">
        <v>0.25723083018954002</v>
      </c>
      <c r="W14" s="4">
        <v>5</v>
      </c>
      <c r="X14" s="4">
        <v>23.615400000000001</v>
      </c>
      <c r="Y14" s="4">
        <v>0.120790314181229</v>
      </c>
      <c r="Z14" s="4">
        <v>5</v>
      </c>
      <c r="AA14" s="4">
        <v>23.096599999999999</v>
      </c>
      <c r="AB14" s="4">
        <v>0.12825872290023799</v>
      </c>
      <c r="AC14" s="18">
        <v>5</v>
      </c>
    </row>
    <row r="15" spans="1:29" x14ac:dyDescent="0.25">
      <c r="A15" s="3">
        <v>46</v>
      </c>
      <c r="B15" s="3" t="s">
        <v>182</v>
      </c>
      <c r="C15" s="17">
        <v>51765.81</v>
      </c>
      <c r="D15" s="4">
        <v>5574.6379422479104</v>
      </c>
      <c r="E15" s="4">
        <v>5</v>
      </c>
      <c r="F15" s="4">
        <v>40859.75</v>
      </c>
      <c r="G15" s="4">
        <v>5285.7806018269403</v>
      </c>
      <c r="H15" s="4">
        <v>5</v>
      </c>
      <c r="I15" s="4">
        <v>27129.606</v>
      </c>
      <c r="J15" s="4">
        <v>1268.4261992051399</v>
      </c>
      <c r="K15" s="4">
        <v>5</v>
      </c>
      <c r="L15" s="17">
        <v>30145.292227985799</v>
      </c>
      <c r="M15" s="4">
        <v>12901.3550861037</v>
      </c>
      <c r="N15" s="4">
        <v>5</v>
      </c>
      <c r="O15" s="4">
        <v>17623.014749133999</v>
      </c>
      <c r="P15" s="4">
        <v>1607.6876369511101</v>
      </c>
      <c r="Q15" s="4">
        <v>5</v>
      </c>
      <c r="R15" s="4">
        <v>14429.8696201046</v>
      </c>
      <c r="S15" s="4">
        <v>1503.5131224111799</v>
      </c>
      <c r="T15" s="4">
        <v>5</v>
      </c>
      <c r="U15" s="17">
        <v>21.4526</v>
      </c>
      <c r="V15" s="4">
        <v>0.13053083926796799</v>
      </c>
      <c r="W15" s="4">
        <v>5</v>
      </c>
      <c r="X15" s="4">
        <v>21.460799999999999</v>
      </c>
      <c r="Y15" s="4">
        <v>0.29350758082202899</v>
      </c>
      <c r="Z15" s="4">
        <v>5</v>
      </c>
      <c r="AA15" s="4">
        <v>21.6752</v>
      </c>
      <c r="AB15" s="4">
        <v>9.3907933637153995E-2</v>
      </c>
      <c r="AC15" s="18">
        <v>5</v>
      </c>
    </row>
    <row r="16" spans="1:29" x14ac:dyDescent="0.25">
      <c r="A16" s="3">
        <v>47</v>
      </c>
      <c r="B16" s="3" t="s">
        <v>182</v>
      </c>
      <c r="C16" s="17">
        <v>534.40440000000001</v>
      </c>
      <c r="D16" s="4">
        <v>59.619586502130304</v>
      </c>
      <c r="E16" s="4">
        <v>5</v>
      </c>
      <c r="F16" s="4">
        <v>1193.8699999999999</v>
      </c>
      <c r="G16" s="4">
        <v>120.600441334184</v>
      </c>
      <c r="H16" s="4">
        <v>5</v>
      </c>
      <c r="I16" s="4">
        <v>376.19445999999999</v>
      </c>
      <c r="J16" s="4">
        <v>15.027652656785801</v>
      </c>
      <c r="K16" s="4">
        <v>5</v>
      </c>
      <c r="L16" s="17">
        <v>591.12896160247305</v>
      </c>
      <c r="M16" s="4">
        <v>163.81951915510501</v>
      </c>
      <c r="N16" s="4">
        <v>5</v>
      </c>
      <c r="O16" s="4">
        <v>224.24349262547199</v>
      </c>
      <c r="P16" s="4">
        <v>31.326614559042699</v>
      </c>
      <c r="Q16" s="4">
        <v>5</v>
      </c>
      <c r="R16" s="4">
        <v>180.90540083060301</v>
      </c>
      <c r="S16" s="4">
        <v>32.8768828494755</v>
      </c>
      <c r="T16" s="4">
        <v>5</v>
      </c>
      <c r="U16" s="17">
        <v>22.569199999999999</v>
      </c>
      <c r="V16" s="4">
        <v>9.6421989193337498E-2</v>
      </c>
      <c r="W16" s="4">
        <v>5</v>
      </c>
      <c r="X16" s="4">
        <v>22.891400000000001</v>
      </c>
      <c r="Y16" s="4">
        <v>0.169541440361936</v>
      </c>
      <c r="Z16" s="4">
        <v>5</v>
      </c>
      <c r="AA16" s="4">
        <v>23.064800000000002</v>
      </c>
      <c r="AB16" s="4">
        <v>0.358584299712077</v>
      </c>
      <c r="AC16" s="18">
        <v>5</v>
      </c>
    </row>
    <row r="17" spans="1:29" x14ac:dyDescent="0.25">
      <c r="A17" s="3">
        <v>48</v>
      </c>
      <c r="B17" s="3" t="s">
        <v>182</v>
      </c>
      <c r="C17" s="17">
        <v>2421.4643999999998</v>
      </c>
      <c r="D17" s="4">
        <v>680.95724899460504</v>
      </c>
      <c r="E17" s="4">
        <v>5</v>
      </c>
      <c r="F17" s="4">
        <v>578.09078</v>
      </c>
      <c r="G17" s="4">
        <v>99.2462575139335</v>
      </c>
      <c r="H17" s="4">
        <v>5</v>
      </c>
      <c r="I17" s="4">
        <v>1591.7988</v>
      </c>
      <c r="J17" s="4">
        <v>174.91578844318201</v>
      </c>
      <c r="K17" s="4">
        <v>5</v>
      </c>
      <c r="L17" s="17">
        <v>1541.1800558196801</v>
      </c>
      <c r="M17" s="4">
        <v>1009.09005528354</v>
      </c>
      <c r="N17" s="4">
        <v>4</v>
      </c>
      <c r="O17" s="4">
        <v>164.43673430223399</v>
      </c>
      <c r="P17" s="4">
        <v>50.2497908079757</v>
      </c>
      <c r="Q17" s="4">
        <v>5</v>
      </c>
      <c r="R17" s="4">
        <v>548.15827571193302</v>
      </c>
      <c r="S17" s="4">
        <v>83.111433861039004</v>
      </c>
      <c r="T17" s="4">
        <v>5</v>
      </c>
      <c r="U17" s="17">
        <v>23.561</v>
      </c>
      <c r="V17" s="4">
        <v>0.15737693604845601</v>
      </c>
      <c r="W17" s="4">
        <v>5</v>
      </c>
      <c r="X17" s="4">
        <v>24.4422</v>
      </c>
      <c r="Y17" s="4">
        <v>0.15310029392525701</v>
      </c>
      <c r="Z17" s="4">
        <v>5</v>
      </c>
      <c r="AA17" s="4">
        <v>24.293800000000001</v>
      </c>
      <c r="AB17" s="4">
        <v>0.18328447833900299</v>
      </c>
      <c r="AC17" s="18">
        <v>5</v>
      </c>
    </row>
    <row r="18" spans="1:29" x14ac:dyDescent="0.25">
      <c r="A18" s="3">
        <v>49</v>
      </c>
      <c r="B18" s="3" t="s">
        <v>185</v>
      </c>
      <c r="C18" s="17">
        <v>1819.7929999999999</v>
      </c>
      <c r="D18" s="4">
        <v>71.775422513559604</v>
      </c>
      <c r="E18" s="4">
        <v>5</v>
      </c>
      <c r="F18" s="4">
        <v>1769.4090000000001</v>
      </c>
      <c r="G18" s="4">
        <v>256.450033117565</v>
      </c>
      <c r="H18" s="4">
        <v>5</v>
      </c>
      <c r="I18" s="4">
        <v>820.49278000000004</v>
      </c>
      <c r="J18" s="4">
        <v>52.001967587890299</v>
      </c>
      <c r="K18" s="4">
        <v>5</v>
      </c>
      <c r="L18" s="17">
        <v>883.63104593152502</v>
      </c>
      <c r="M18" s="4">
        <v>54.497376929674601</v>
      </c>
      <c r="N18" s="4">
        <v>5</v>
      </c>
      <c r="O18" s="4">
        <v>594.14712774987902</v>
      </c>
      <c r="P18" s="4">
        <v>234.11433859034699</v>
      </c>
      <c r="Q18" s="4">
        <v>5</v>
      </c>
      <c r="R18" s="4">
        <v>351.60539346485399</v>
      </c>
      <c r="S18" s="4">
        <v>107.39924800961801</v>
      </c>
      <c r="T18" s="4">
        <v>5</v>
      </c>
      <c r="U18" s="17">
        <v>22.429400000000001</v>
      </c>
      <c r="V18" s="4">
        <v>0.26649915572098998</v>
      </c>
      <c r="W18" s="4">
        <v>5</v>
      </c>
      <c r="X18" s="4">
        <v>22.622399999999999</v>
      </c>
      <c r="Y18" s="4">
        <v>0.273338251988264</v>
      </c>
      <c r="Z18" s="4">
        <v>5</v>
      </c>
      <c r="AA18" s="4">
        <v>22.155200000000001</v>
      </c>
      <c r="AB18" s="4">
        <v>0.15357310962535201</v>
      </c>
      <c r="AC18" s="18">
        <v>5</v>
      </c>
    </row>
    <row r="19" spans="1:29" x14ac:dyDescent="0.25">
      <c r="A19" s="3">
        <v>50</v>
      </c>
      <c r="B19" s="3" t="s">
        <v>185</v>
      </c>
      <c r="C19" s="17">
        <v>49.020232</v>
      </c>
      <c r="D19" s="4">
        <v>10.029335885554399</v>
      </c>
      <c r="E19" s="4">
        <v>5</v>
      </c>
      <c r="F19" s="4">
        <v>13.994816</v>
      </c>
      <c r="G19" s="4">
        <v>3.9130227072277499</v>
      </c>
      <c r="H19" s="4">
        <v>5</v>
      </c>
      <c r="I19" s="4">
        <v>14.774488</v>
      </c>
      <c r="J19" s="4">
        <v>3.1159053216633499</v>
      </c>
      <c r="K19" s="4">
        <v>5</v>
      </c>
      <c r="L19" s="17">
        <v>1.97736516643316</v>
      </c>
      <c r="M19" s="4">
        <v>1.0883470768977499</v>
      </c>
      <c r="N19" s="4">
        <v>5</v>
      </c>
      <c r="O19" s="4">
        <v>1.5480000361932</v>
      </c>
      <c r="P19" s="4">
        <v>1.3273326470749001</v>
      </c>
      <c r="Q19" s="4">
        <v>2</v>
      </c>
      <c r="R19" s="4">
        <v>1.02754006349924</v>
      </c>
      <c r="S19" s="4">
        <v>0.53186836813077898</v>
      </c>
      <c r="T19" s="4">
        <v>5</v>
      </c>
      <c r="U19" s="17">
        <v>23.4924</v>
      </c>
      <c r="V19" s="4">
        <v>0.23500702117170899</v>
      </c>
      <c r="W19" s="4">
        <v>5</v>
      </c>
      <c r="X19" s="4">
        <v>23.5808</v>
      </c>
      <c r="Y19" s="4">
        <v>0.27179992641647399</v>
      </c>
      <c r="Z19" s="4">
        <v>5</v>
      </c>
      <c r="AA19" s="4">
        <v>23.466999999999999</v>
      </c>
      <c r="AB19" s="4">
        <v>9.7216253785052997E-2</v>
      </c>
      <c r="AC19" s="18">
        <v>5</v>
      </c>
    </row>
    <row r="20" spans="1:29" x14ac:dyDescent="0.25">
      <c r="A20" s="3">
        <v>51</v>
      </c>
      <c r="B20" s="3" t="s">
        <v>184</v>
      </c>
      <c r="C20" s="17">
        <v>9959.7502000000004</v>
      </c>
      <c r="D20" s="4">
        <v>410.01002779590601</v>
      </c>
      <c r="E20" s="4">
        <v>5</v>
      </c>
      <c r="F20" s="4">
        <v>3632.7831999999999</v>
      </c>
      <c r="G20" s="4">
        <v>1467.87970374575</v>
      </c>
      <c r="H20" s="4">
        <v>5</v>
      </c>
      <c r="I20" s="4">
        <v>1530.1143999999999</v>
      </c>
      <c r="J20" s="4">
        <v>104.466126075872</v>
      </c>
      <c r="K20" s="4">
        <v>5</v>
      </c>
      <c r="L20" s="17">
        <v>4820.7001597150702</v>
      </c>
      <c r="M20" s="4">
        <v>874.514987243365</v>
      </c>
      <c r="N20" s="4">
        <v>5</v>
      </c>
      <c r="O20" s="4">
        <v>1589.0042409995699</v>
      </c>
      <c r="P20" s="4">
        <v>717.46942435742994</v>
      </c>
      <c r="Q20" s="4">
        <v>5</v>
      </c>
      <c r="R20" s="4">
        <v>976.832989382101</v>
      </c>
      <c r="S20" s="4">
        <v>393.70412857125598</v>
      </c>
      <c r="T20" s="4">
        <v>5</v>
      </c>
      <c r="U20" s="17">
        <v>24.882999999999999</v>
      </c>
      <c r="V20" s="4">
        <v>0.28133343206949402</v>
      </c>
      <c r="W20" s="4">
        <v>5</v>
      </c>
      <c r="X20" s="4">
        <v>25.263200000000001</v>
      </c>
      <c r="Y20" s="4">
        <v>0.58304862575946503</v>
      </c>
      <c r="Z20" s="4">
        <v>5</v>
      </c>
      <c r="AA20" s="4">
        <v>25.267800000000001</v>
      </c>
      <c r="AB20" s="4">
        <v>0.60033299093086701</v>
      </c>
      <c r="AC20" s="18">
        <v>5</v>
      </c>
    </row>
    <row r="21" spans="1:29" x14ac:dyDescent="0.25">
      <c r="A21" s="3">
        <v>52</v>
      </c>
      <c r="B21" s="3" t="s">
        <v>182</v>
      </c>
      <c r="C21" s="17">
        <v>1528.6166000000001</v>
      </c>
      <c r="D21" s="4">
        <v>105.924323530056</v>
      </c>
      <c r="E21" s="4">
        <v>5</v>
      </c>
      <c r="F21" s="4">
        <v>528.74022000000002</v>
      </c>
      <c r="G21" s="4">
        <v>51.643331598832802</v>
      </c>
      <c r="H21" s="4">
        <v>5</v>
      </c>
      <c r="I21" s="4">
        <v>2116.5567999999998</v>
      </c>
      <c r="J21" s="4">
        <v>112.22867546531999</v>
      </c>
      <c r="K21" s="4">
        <v>5</v>
      </c>
      <c r="L21" s="17">
        <v>460.71807837594901</v>
      </c>
      <c r="M21" s="4">
        <v>55.070507324771199</v>
      </c>
      <c r="N21" s="4">
        <v>5</v>
      </c>
      <c r="O21" s="4">
        <v>144.52444189495799</v>
      </c>
      <c r="P21" s="4">
        <v>31.696517853573202</v>
      </c>
      <c r="Q21" s="4">
        <v>5</v>
      </c>
      <c r="R21" s="4">
        <v>614.36027043028605</v>
      </c>
      <c r="S21" s="4">
        <v>135.75805668200601</v>
      </c>
      <c r="T21" s="4">
        <v>5</v>
      </c>
      <c r="U21" s="17">
        <v>22.709599999999998</v>
      </c>
      <c r="V21" s="4">
        <v>0.11995124009363101</v>
      </c>
      <c r="W21" s="4">
        <v>5</v>
      </c>
      <c r="X21" s="4">
        <v>23.9146</v>
      </c>
      <c r="Y21" s="4">
        <v>0.16791605045379099</v>
      </c>
      <c r="Z21" s="4">
        <v>5</v>
      </c>
      <c r="AA21" s="4">
        <v>22.9024</v>
      </c>
      <c r="AB21" s="4">
        <v>0.30012380778605302</v>
      </c>
      <c r="AC21" s="18">
        <v>5</v>
      </c>
    </row>
    <row r="22" spans="1:29" x14ac:dyDescent="0.25">
      <c r="A22" s="3">
        <v>53</v>
      </c>
      <c r="B22" s="3" t="s">
        <v>182</v>
      </c>
      <c r="C22" s="17">
        <v>2.9484466</v>
      </c>
      <c r="D22" s="4">
        <v>1.3268026908324799</v>
      </c>
      <c r="E22" s="4">
        <v>5</v>
      </c>
      <c r="F22" s="4">
        <v>1.263978</v>
      </c>
      <c r="G22" s="4">
        <v>0</v>
      </c>
      <c r="H22" s="4">
        <v>1</v>
      </c>
      <c r="I22" s="4">
        <v>2.826549</v>
      </c>
      <c r="J22" s="4">
        <v>1.0030552834978701</v>
      </c>
      <c r="K22" s="4">
        <v>5</v>
      </c>
      <c r="L22" s="17">
        <v>0</v>
      </c>
      <c r="M22" s="4"/>
      <c r="N22" s="4">
        <v>0</v>
      </c>
      <c r="O22" s="4">
        <v>0</v>
      </c>
      <c r="P22" s="4"/>
      <c r="Q22" s="4">
        <v>0</v>
      </c>
      <c r="R22" s="4">
        <v>0.23271199910503301</v>
      </c>
      <c r="S22" s="4">
        <v>0</v>
      </c>
      <c r="T22" s="4">
        <v>1</v>
      </c>
      <c r="U22" s="17">
        <v>21.358599999999999</v>
      </c>
      <c r="V22" s="4">
        <v>0.13545405124986201</v>
      </c>
      <c r="W22" s="4">
        <v>5</v>
      </c>
      <c r="X22" s="4">
        <v>21.343399999999999</v>
      </c>
      <c r="Y22" s="4">
        <v>0.19086723134157901</v>
      </c>
      <c r="Z22" s="4">
        <v>5</v>
      </c>
      <c r="AA22" s="4">
        <v>22.013400000000001</v>
      </c>
      <c r="AB22" s="4">
        <v>0.16361326352102401</v>
      </c>
      <c r="AC22" s="18">
        <v>5</v>
      </c>
    </row>
    <row r="23" spans="1:29" x14ac:dyDescent="0.25">
      <c r="A23" s="3">
        <v>54</v>
      </c>
      <c r="B23" s="3" t="s">
        <v>185</v>
      </c>
      <c r="C23" s="17">
        <v>176.01921999999999</v>
      </c>
      <c r="D23" s="4">
        <v>29.9873022103023</v>
      </c>
      <c r="E23" s="4">
        <v>5</v>
      </c>
      <c r="F23" s="4">
        <v>458.30525999999998</v>
      </c>
      <c r="G23" s="4">
        <v>46.707971093840101</v>
      </c>
      <c r="H23" s="4">
        <v>5</v>
      </c>
      <c r="I23" s="4">
        <v>206.33199999999999</v>
      </c>
      <c r="J23" s="4">
        <v>29.013831452688201</v>
      </c>
      <c r="K23" s="4">
        <v>5</v>
      </c>
      <c r="L23" s="17">
        <v>26.4335771801309</v>
      </c>
      <c r="M23" s="4">
        <v>11.2920992005179</v>
      </c>
      <c r="N23" s="4">
        <v>5</v>
      </c>
      <c r="O23" s="4">
        <v>15.8215591345232</v>
      </c>
      <c r="P23" s="4">
        <v>8.5135468869565702</v>
      </c>
      <c r="Q23" s="4">
        <v>5</v>
      </c>
      <c r="R23" s="4">
        <v>54.717902001070399</v>
      </c>
      <c r="S23" s="4">
        <v>14.726591446469699</v>
      </c>
      <c r="T23" s="4">
        <v>5</v>
      </c>
      <c r="U23" s="17">
        <v>25.066199999999998</v>
      </c>
      <c r="V23" s="4">
        <v>0.16961043599967501</v>
      </c>
      <c r="W23" s="4">
        <v>5</v>
      </c>
      <c r="X23" s="4">
        <v>24.483000000000001</v>
      </c>
      <c r="Y23" s="4">
        <v>9.3589529328873405E-2</v>
      </c>
      <c r="Z23" s="4">
        <v>5</v>
      </c>
      <c r="AA23" s="4">
        <v>25.01</v>
      </c>
      <c r="AB23" s="4">
        <v>7.2204570492455003E-2</v>
      </c>
      <c r="AC23" s="18">
        <v>5</v>
      </c>
    </row>
    <row r="24" spans="1:29" x14ac:dyDescent="0.25">
      <c r="A24" s="3">
        <v>55</v>
      </c>
      <c r="B24" s="3" t="s">
        <v>185</v>
      </c>
      <c r="C24" s="17">
        <v>30.661762</v>
      </c>
      <c r="D24" s="4">
        <v>16.512733253370602</v>
      </c>
      <c r="E24" s="4">
        <v>5</v>
      </c>
      <c r="F24" s="4">
        <v>22.519174</v>
      </c>
      <c r="G24" s="4">
        <v>11.3548588380054</v>
      </c>
      <c r="H24" s="4">
        <v>5</v>
      </c>
      <c r="I24" s="4">
        <v>10.612365</v>
      </c>
      <c r="J24" s="4">
        <v>3.3936207405171301</v>
      </c>
      <c r="K24" s="4">
        <v>5</v>
      </c>
      <c r="L24" s="17">
        <v>8.2033713789611298</v>
      </c>
      <c r="M24" s="4">
        <v>4.4034086086104001</v>
      </c>
      <c r="N24" s="4">
        <v>5</v>
      </c>
      <c r="O24" s="4">
        <v>5.10152823924268</v>
      </c>
      <c r="P24" s="4">
        <v>2.8529919600859701</v>
      </c>
      <c r="Q24" s="4">
        <v>5</v>
      </c>
      <c r="R24" s="4">
        <v>3.8328690733695101</v>
      </c>
      <c r="S24" s="4">
        <v>1.51900889967141</v>
      </c>
      <c r="T24" s="4">
        <v>5</v>
      </c>
      <c r="U24" s="17">
        <v>27.610600000000002</v>
      </c>
      <c r="V24" s="4">
        <v>0.51203300674858898</v>
      </c>
      <c r="W24" s="4">
        <v>5</v>
      </c>
      <c r="X24" s="4">
        <v>27.143000000000001</v>
      </c>
      <c r="Y24" s="4">
        <v>0.28107828091120801</v>
      </c>
      <c r="Z24" s="4">
        <v>5</v>
      </c>
      <c r="AA24" s="4">
        <v>27.021000000000001</v>
      </c>
      <c r="AB24" s="4">
        <v>0.198824042811729</v>
      </c>
      <c r="AC24" s="18">
        <v>5</v>
      </c>
    </row>
    <row r="25" spans="1:29" x14ac:dyDescent="0.25">
      <c r="A25" s="3">
        <v>56</v>
      </c>
      <c r="B25" s="3" t="s">
        <v>184</v>
      </c>
      <c r="C25" s="17">
        <v>2430.6354000000001</v>
      </c>
      <c r="D25" s="4">
        <v>357.65874828501001</v>
      </c>
      <c r="E25" s="4">
        <v>5</v>
      </c>
      <c r="F25" s="4">
        <v>1364.7346</v>
      </c>
      <c r="G25" s="4">
        <v>245.206404105399</v>
      </c>
      <c r="H25" s="4">
        <v>5</v>
      </c>
      <c r="I25" s="4">
        <v>1558.4004</v>
      </c>
      <c r="J25" s="4">
        <v>270.22831266319997</v>
      </c>
      <c r="K25" s="4">
        <v>5</v>
      </c>
      <c r="L25" s="17">
        <v>330.13748415001601</v>
      </c>
      <c r="M25" s="4">
        <v>134.07418208085099</v>
      </c>
      <c r="N25" s="4">
        <v>5</v>
      </c>
      <c r="O25" s="4">
        <v>146.24304568491399</v>
      </c>
      <c r="P25" s="4">
        <v>52.008092091120503</v>
      </c>
      <c r="Q25" s="4">
        <v>5</v>
      </c>
      <c r="R25" s="4">
        <v>129.48930742145299</v>
      </c>
      <c r="S25" s="4">
        <v>49.249345304618799</v>
      </c>
      <c r="T25" s="4">
        <v>5</v>
      </c>
      <c r="U25" s="17">
        <v>22.6768</v>
      </c>
      <c r="V25" s="4">
        <v>2.4923884127478299E-2</v>
      </c>
      <c r="W25" s="4">
        <v>5</v>
      </c>
      <c r="X25" s="4">
        <v>22.996400000000001</v>
      </c>
      <c r="Y25" s="4">
        <v>0.105509715192488</v>
      </c>
      <c r="Z25" s="4">
        <v>5</v>
      </c>
      <c r="AA25" s="4">
        <v>22.346399999999999</v>
      </c>
      <c r="AB25" s="4">
        <v>0.26903029569176801</v>
      </c>
      <c r="AC25" s="18">
        <v>5</v>
      </c>
    </row>
    <row r="26" spans="1:29" x14ac:dyDescent="0.25">
      <c r="A26" s="3">
        <v>57</v>
      </c>
      <c r="B26" s="3" t="s">
        <v>182</v>
      </c>
      <c r="C26" s="17">
        <v>45642.911999999997</v>
      </c>
      <c r="D26" s="4">
        <v>3027.0279448115398</v>
      </c>
      <c r="E26" s="4">
        <v>5</v>
      </c>
      <c r="F26" s="4">
        <v>18917.777999999998</v>
      </c>
      <c r="G26" s="4">
        <v>1646.9778309588701</v>
      </c>
      <c r="H26" s="4">
        <v>5</v>
      </c>
      <c r="I26" s="4">
        <v>12851.832</v>
      </c>
      <c r="J26" s="4">
        <v>825.80098526824202</v>
      </c>
      <c r="K26" s="4">
        <v>5</v>
      </c>
      <c r="L26" s="17">
        <v>13948.6248314569</v>
      </c>
      <c r="M26" s="4">
        <v>3123.8356547537301</v>
      </c>
      <c r="N26" s="4">
        <v>5</v>
      </c>
      <c r="O26" s="4">
        <v>7705.7078806531099</v>
      </c>
      <c r="P26" s="4">
        <v>6698.0780274374201</v>
      </c>
      <c r="Q26" s="4">
        <v>5</v>
      </c>
      <c r="R26" s="4">
        <v>4273.3864066515698</v>
      </c>
      <c r="S26" s="4">
        <v>710.52200775130302</v>
      </c>
      <c r="T26" s="4">
        <v>5</v>
      </c>
      <c r="U26" s="17">
        <v>22.384799999999998</v>
      </c>
      <c r="V26" s="4">
        <v>9.2079856646283403E-2</v>
      </c>
      <c r="W26" s="4">
        <v>5</v>
      </c>
      <c r="X26" s="4">
        <v>22.818999999999999</v>
      </c>
      <c r="Y26" s="4">
        <v>8.2346827504160502E-2</v>
      </c>
      <c r="Z26" s="4">
        <v>5</v>
      </c>
      <c r="AA26" s="4">
        <v>22.898</v>
      </c>
      <c r="AB26" s="4">
        <v>0.20134712977012301</v>
      </c>
      <c r="AC26" s="18">
        <v>4</v>
      </c>
    </row>
    <row r="27" spans="1:29" x14ac:dyDescent="0.25">
      <c r="A27" s="3">
        <v>58</v>
      </c>
      <c r="B27" s="3" t="s">
        <v>182</v>
      </c>
      <c r="C27" s="17">
        <v>535.62468000000001</v>
      </c>
      <c r="D27" s="4">
        <v>49.743477752033002</v>
      </c>
      <c r="E27" s="4">
        <v>5</v>
      </c>
      <c r="F27" s="4">
        <v>42.037494000000002</v>
      </c>
      <c r="G27" s="4">
        <v>6.4775674892030297</v>
      </c>
      <c r="H27" s="4">
        <v>5</v>
      </c>
      <c r="I27" s="4">
        <v>206.05742000000001</v>
      </c>
      <c r="J27" s="4">
        <v>31.350262875325299</v>
      </c>
      <c r="K27" s="4">
        <v>5</v>
      </c>
      <c r="L27" s="17">
        <v>397.93233755446801</v>
      </c>
      <c r="M27" s="4">
        <v>88.940284134327698</v>
      </c>
      <c r="N27" s="4">
        <v>5</v>
      </c>
      <c r="O27" s="4">
        <v>13.8232324073097</v>
      </c>
      <c r="P27" s="4">
        <v>4.7308985426791104</v>
      </c>
      <c r="Q27" s="4">
        <v>5</v>
      </c>
      <c r="R27" s="4">
        <v>121.752921156791</v>
      </c>
      <c r="S27" s="4">
        <v>43.442246828131204</v>
      </c>
      <c r="T27" s="4">
        <v>5</v>
      </c>
      <c r="U27" s="17">
        <v>21.582000000000001</v>
      </c>
      <c r="V27" s="4">
        <v>0.124865928098902</v>
      </c>
      <c r="W27" s="4">
        <v>5</v>
      </c>
      <c r="X27" s="4">
        <v>24.049399999999999</v>
      </c>
      <c r="Y27" s="4">
        <v>0.20052256730852</v>
      </c>
      <c r="Z27" s="4">
        <v>5</v>
      </c>
      <c r="AA27" s="4">
        <v>22.225000000000001</v>
      </c>
      <c r="AB27" s="4">
        <v>0.46349163962255102</v>
      </c>
      <c r="AC27" s="18">
        <v>5</v>
      </c>
    </row>
    <row r="28" spans="1:29" x14ac:dyDescent="0.25">
      <c r="A28" s="3">
        <v>59</v>
      </c>
      <c r="B28" s="3" t="s">
        <v>182</v>
      </c>
      <c r="C28" s="17">
        <v>37489.402000000002</v>
      </c>
      <c r="D28" s="4">
        <v>11101.465860681201</v>
      </c>
      <c r="E28" s="4">
        <v>5</v>
      </c>
      <c r="F28" s="4">
        <v>10176.509</v>
      </c>
      <c r="G28" s="4">
        <v>1545.083008329</v>
      </c>
      <c r="H28" s="4">
        <v>5</v>
      </c>
      <c r="I28" s="4">
        <v>15401.528</v>
      </c>
      <c r="J28" s="4">
        <v>2641.1631675589501</v>
      </c>
      <c r="K28" s="4">
        <v>5</v>
      </c>
      <c r="L28" s="17">
        <v>13467.016715015199</v>
      </c>
      <c r="M28" s="4">
        <v>5465.4403701513802</v>
      </c>
      <c r="N28" s="4">
        <v>5</v>
      </c>
      <c r="O28" s="4">
        <v>2931.0495645737101</v>
      </c>
      <c r="P28" s="4">
        <v>831.437773408044</v>
      </c>
      <c r="Q28" s="4">
        <v>5</v>
      </c>
      <c r="R28" s="4">
        <v>2676.5384753067401</v>
      </c>
      <c r="S28" s="4">
        <v>2668.43248080694</v>
      </c>
      <c r="T28" s="4">
        <v>5</v>
      </c>
      <c r="U28" s="17">
        <v>21.866</v>
      </c>
      <c r="V28" s="4">
        <v>0.24697671955065001</v>
      </c>
      <c r="W28" s="4">
        <v>5</v>
      </c>
      <c r="X28" s="4">
        <v>22.494</v>
      </c>
      <c r="Y28" s="4">
        <v>0.17587637703796399</v>
      </c>
      <c r="Z28" s="4">
        <v>5</v>
      </c>
      <c r="AA28" s="4">
        <v>23.3552</v>
      </c>
      <c r="AB28" s="4">
        <v>0.47970688967326802</v>
      </c>
      <c r="AC28" s="18">
        <v>5</v>
      </c>
    </row>
    <row r="29" spans="1:29" x14ac:dyDescent="0.25">
      <c r="A29" s="3">
        <v>60</v>
      </c>
      <c r="B29" s="3" t="s">
        <v>182</v>
      </c>
      <c r="C29" s="17">
        <v>8153.5906000000004</v>
      </c>
      <c r="D29" s="4">
        <v>1495.41235988783</v>
      </c>
      <c r="E29" s="4">
        <v>5</v>
      </c>
      <c r="F29" s="4">
        <v>13496.0466</v>
      </c>
      <c r="G29" s="4">
        <v>2955.9446569536399</v>
      </c>
      <c r="H29" s="4">
        <v>5</v>
      </c>
      <c r="I29" s="4">
        <v>6418.0402000000004</v>
      </c>
      <c r="J29" s="4">
        <v>1404.19100122337</v>
      </c>
      <c r="K29" s="4">
        <v>5</v>
      </c>
      <c r="L29" s="17">
        <v>844.37548176558505</v>
      </c>
      <c r="M29" s="4">
        <v>682.83975292712103</v>
      </c>
      <c r="N29" s="4">
        <v>5</v>
      </c>
      <c r="O29" s="4">
        <v>1049.1752616720701</v>
      </c>
      <c r="P29" s="4">
        <v>414.39160243231498</v>
      </c>
      <c r="Q29" s="4">
        <v>5</v>
      </c>
      <c r="R29" s="4">
        <v>997.14099835376601</v>
      </c>
      <c r="S29" s="4">
        <v>535.20791595947401</v>
      </c>
      <c r="T29" s="4">
        <v>5</v>
      </c>
      <c r="U29" s="17">
        <v>22.885400000000001</v>
      </c>
      <c r="V29" s="4">
        <v>0.26538895983066102</v>
      </c>
      <c r="W29" s="4">
        <v>5</v>
      </c>
      <c r="X29" s="4">
        <v>23.1432</v>
      </c>
      <c r="Y29" s="4">
        <v>0.38991755538831502</v>
      </c>
      <c r="Z29" s="4">
        <v>5</v>
      </c>
      <c r="AA29" s="4">
        <v>23.8584</v>
      </c>
      <c r="AB29" s="4">
        <v>0.36058605075626499</v>
      </c>
      <c r="AC29" s="18">
        <v>5</v>
      </c>
    </row>
    <row r="30" spans="1:29" x14ac:dyDescent="0.25">
      <c r="A30" s="3">
        <v>61</v>
      </c>
      <c r="B30" s="3" t="s">
        <v>184</v>
      </c>
      <c r="C30" s="17">
        <v>571.70326</v>
      </c>
      <c r="D30" s="4">
        <v>49.6306426102161</v>
      </c>
      <c r="E30" s="4">
        <v>5</v>
      </c>
      <c r="F30" s="4">
        <v>450.18914000000001</v>
      </c>
      <c r="G30" s="4">
        <v>101.335666076574</v>
      </c>
      <c r="H30" s="4">
        <v>5</v>
      </c>
      <c r="I30" s="4">
        <v>291.26386000000002</v>
      </c>
      <c r="J30" s="4">
        <v>23.480133144490502</v>
      </c>
      <c r="K30" s="4">
        <v>5</v>
      </c>
      <c r="L30" s="17">
        <v>163.91504096006</v>
      </c>
      <c r="M30" s="4">
        <v>67.406454636830205</v>
      </c>
      <c r="N30" s="4">
        <v>5</v>
      </c>
      <c r="O30" s="4">
        <v>130.68507538575</v>
      </c>
      <c r="P30" s="4">
        <v>87.059297360380597</v>
      </c>
      <c r="Q30" s="4">
        <v>5</v>
      </c>
      <c r="R30" s="4">
        <v>35.723110191176197</v>
      </c>
      <c r="S30" s="4">
        <v>18.747758294690001</v>
      </c>
      <c r="T30" s="4">
        <v>5</v>
      </c>
      <c r="U30" s="17">
        <v>24.303999999999998</v>
      </c>
      <c r="V30" s="4">
        <v>0.16896005445074999</v>
      </c>
      <c r="W30" s="4">
        <v>5</v>
      </c>
      <c r="X30" s="4">
        <v>24.379200000000001</v>
      </c>
      <c r="Y30" s="4">
        <v>0.184007336810248</v>
      </c>
      <c r="Z30" s="4">
        <v>5</v>
      </c>
      <c r="AA30" s="4">
        <v>23.929400000000001</v>
      </c>
      <c r="AB30" s="4">
        <v>0.177989606438129</v>
      </c>
      <c r="AC30" s="18">
        <v>5</v>
      </c>
    </row>
    <row r="31" spans="1:29" x14ac:dyDescent="0.25">
      <c r="A31" s="3">
        <v>62</v>
      </c>
      <c r="B31" s="3" t="s">
        <v>185</v>
      </c>
      <c r="C31" s="17">
        <v>83.148439800000006</v>
      </c>
      <c r="D31" s="4">
        <v>124.40821264696901</v>
      </c>
      <c r="E31" s="4">
        <v>5</v>
      </c>
      <c r="F31" s="4">
        <v>10.941970599999999</v>
      </c>
      <c r="G31" s="4">
        <v>6.4125560666305903</v>
      </c>
      <c r="H31" s="4">
        <v>5</v>
      </c>
      <c r="I31" s="4">
        <v>147.85668799999999</v>
      </c>
      <c r="J31" s="4">
        <v>206.880079956592</v>
      </c>
      <c r="K31" s="4">
        <v>5</v>
      </c>
      <c r="L31" s="17">
        <v>3.2223647507802</v>
      </c>
      <c r="M31" s="4">
        <v>4.0293209013209603</v>
      </c>
      <c r="N31" s="4">
        <v>3</v>
      </c>
      <c r="O31" s="4">
        <v>2.2891699099474101</v>
      </c>
      <c r="P31" s="4">
        <v>0</v>
      </c>
      <c r="Q31" s="4">
        <v>1</v>
      </c>
      <c r="R31" s="4">
        <v>4.2087021525441202</v>
      </c>
      <c r="S31" s="4">
        <v>2.8096697230389398</v>
      </c>
      <c r="T31" s="4">
        <v>3</v>
      </c>
      <c r="U31" s="17">
        <v>26.480799999999999</v>
      </c>
      <c r="V31" s="4">
        <v>0.137881108205584</v>
      </c>
      <c r="W31" s="4">
        <v>5</v>
      </c>
      <c r="X31" s="4">
        <v>26.522400000000001</v>
      </c>
      <c r="Y31" s="4">
        <v>0.12724307446772901</v>
      </c>
      <c r="Z31" s="4">
        <v>5</v>
      </c>
      <c r="AA31" s="4">
        <v>26.870200000000001</v>
      </c>
      <c r="AB31" s="4">
        <v>6.81960409408056E-2</v>
      </c>
      <c r="AC31" s="18">
        <v>5</v>
      </c>
    </row>
    <row r="32" spans="1:29" x14ac:dyDescent="0.25">
      <c r="A32" s="3">
        <v>63</v>
      </c>
      <c r="B32" s="3" t="s">
        <v>182</v>
      </c>
      <c r="C32" s="17">
        <v>5434.5532000000003</v>
      </c>
      <c r="D32" s="4">
        <v>204.20896485756899</v>
      </c>
      <c r="E32" s="4">
        <v>5</v>
      </c>
      <c r="F32" s="4">
        <v>7033.2921999999999</v>
      </c>
      <c r="G32" s="4">
        <v>417.56447978090802</v>
      </c>
      <c r="H32" s="4">
        <v>5</v>
      </c>
      <c r="I32" s="4">
        <v>1857.9523999999999</v>
      </c>
      <c r="J32" s="4">
        <v>598.12776732258499</v>
      </c>
      <c r="K32" s="4">
        <v>5</v>
      </c>
      <c r="L32" s="17">
        <v>993.90461119832696</v>
      </c>
      <c r="M32" s="4">
        <v>261.99578990312</v>
      </c>
      <c r="N32" s="4">
        <v>5</v>
      </c>
      <c r="O32" s="4">
        <v>888.01912219442795</v>
      </c>
      <c r="P32" s="4">
        <v>299.15431707039102</v>
      </c>
      <c r="Q32" s="4">
        <v>5</v>
      </c>
      <c r="R32" s="4">
        <v>585.92192999114502</v>
      </c>
      <c r="S32" s="4">
        <v>686.267440319039</v>
      </c>
      <c r="T32" s="4">
        <v>5</v>
      </c>
      <c r="U32" s="17">
        <v>24.1388</v>
      </c>
      <c r="V32" s="4">
        <v>0.13076390939399299</v>
      </c>
      <c r="W32" s="4">
        <v>5</v>
      </c>
      <c r="X32" s="4">
        <v>23.2912</v>
      </c>
      <c r="Y32" s="4">
        <v>0.17896144836249001</v>
      </c>
      <c r="Z32" s="4">
        <v>5</v>
      </c>
      <c r="AA32" s="4">
        <v>23.927</v>
      </c>
      <c r="AB32" s="4">
        <v>0.50159894338006705</v>
      </c>
      <c r="AC32" s="18">
        <v>5</v>
      </c>
    </row>
    <row r="33" spans="1:29" x14ac:dyDescent="0.25">
      <c r="A33" s="3">
        <v>64</v>
      </c>
      <c r="B33" s="3" t="s">
        <v>182</v>
      </c>
      <c r="C33" s="17">
        <v>782.83852000000002</v>
      </c>
      <c r="D33" s="4">
        <v>154.540441926093</v>
      </c>
      <c r="E33" s="4">
        <v>5</v>
      </c>
      <c r="F33" s="4">
        <v>680.93366000000003</v>
      </c>
      <c r="G33" s="4">
        <v>101.85827349728601</v>
      </c>
      <c r="H33" s="4">
        <v>5</v>
      </c>
      <c r="I33" s="4">
        <v>1141.81898</v>
      </c>
      <c r="J33" s="4">
        <v>239.852004424087</v>
      </c>
      <c r="K33" s="4">
        <v>5</v>
      </c>
      <c r="L33" s="17">
        <v>216.570641143817</v>
      </c>
      <c r="M33" s="4">
        <v>96.415815837635094</v>
      </c>
      <c r="N33" s="4">
        <v>5</v>
      </c>
      <c r="O33" s="4">
        <v>230.45283502437999</v>
      </c>
      <c r="P33" s="4">
        <v>33.313615533940698</v>
      </c>
      <c r="Q33" s="4">
        <v>5</v>
      </c>
      <c r="R33" s="4">
        <v>302.67003192157398</v>
      </c>
      <c r="S33" s="4">
        <v>95.262014864237401</v>
      </c>
      <c r="T33" s="4">
        <v>5</v>
      </c>
      <c r="U33" s="17">
        <v>24.7102</v>
      </c>
      <c r="V33" s="4">
        <v>0.44449713159929399</v>
      </c>
      <c r="W33" s="4">
        <v>5</v>
      </c>
      <c r="X33" s="4">
        <v>25.357600000000001</v>
      </c>
      <c r="Y33" s="4">
        <v>0.18995736363721299</v>
      </c>
      <c r="Z33" s="4">
        <v>5</v>
      </c>
      <c r="AA33" s="4">
        <v>24.320599999999999</v>
      </c>
      <c r="AB33" s="4">
        <v>0.243305980197775</v>
      </c>
      <c r="AC33" s="18">
        <v>5</v>
      </c>
    </row>
    <row r="34" spans="1:29" x14ac:dyDescent="0.25">
      <c r="A34" s="3">
        <v>65</v>
      </c>
      <c r="B34" s="3" t="s">
        <v>185</v>
      </c>
      <c r="C34" s="17">
        <v>2.3641012783050099</v>
      </c>
      <c r="D34" s="4">
        <v>1.6341396580345</v>
      </c>
      <c r="E34" s="4">
        <v>3</v>
      </c>
      <c r="F34" s="4">
        <v>0</v>
      </c>
      <c r="G34" s="4"/>
      <c r="H34" s="4">
        <v>0</v>
      </c>
      <c r="I34" s="4">
        <v>0</v>
      </c>
      <c r="J34" s="4"/>
      <c r="K34" s="4">
        <v>0</v>
      </c>
      <c r="L34" s="17">
        <v>0.48957802977714598</v>
      </c>
      <c r="M34" s="4"/>
      <c r="N34" s="4">
        <v>1</v>
      </c>
      <c r="O34" s="4">
        <v>0</v>
      </c>
      <c r="P34" s="4"/>
      <c r="Q34" s="4">
        <v>0</v>
      </c>
      <c r="R34" s="4">
        <v>0</v>
      </c>
      <c r="S34" s="4"/>
      <c r="T34" s="4">
        <v>0</v>
      </c>
      <c r="U34" s="17">
        <v>22.424399999999999</v>
      </c>
      <c r="V34" s="4">
        <v>0.33904911148681599</v>
      </c>
      <c r="W34" s="4">
        <v>5</v>
      </c>
      <c r="X34" s="4">
        <v>23.8384</v>
      </c>
      <c r="Y34" s="4">
        <v>0.19243648302751701</v>
      </c>
      <c r="Z34" s="4">
        <v>5</v>
      </c>
      <c r="AA34" s="4">
        <v>23.588999999999999</v>
      </c>
      <c r="AB34" s="4">
        <v>0.109690473606417</v>
      </c>
      <c r="AC34" s="18">
        <v>5</v>
      </c>
    </row>
    <row r="35" spans="1:29" x14ac:dyDescent="0.25">
      <c r="A35" s="3">
        <v>66</v>
      </c>
      <c r="B35" s="3" t="s">
        <v>185</v>
      </c>
      <c r="C35" s="17">
        <v>2.47187466666667</v>
      </c>
      <c r="D35" s="4">
        <v>1.60702859678549</v>
      </c>
      <c r="E35" s="4">
        <v>3</v>
      </c>
      <c r="F35" s="4">
        <v>0</v>
      </c>
      <c r="G35" s="4"/>
      <c r="H35" s="4">
        <v>0</v>
      </c>
      <c r="I35" s="4">
        <v>0</v>
      </c>
      <c r="J35" s="4"/>
      <c r="K35" s="4">
        <v>0</v>
      </c>
      <c r="L35" s="17">
        <v>0</v>
      </c>
      <c r="M35" s="4"/>
      <c r="N35" s="4">
        <v>0</v>
      </c>
      <c r="O35" s="4">
        <v>0</v>
      </c>
      <c r="P35" s="4"/>
      <c r="Q35" s="4">
        <v>0</v>
      </c>
      <c r="R35" s="4">
        <v>0</v>
      </c>
      <c r="S35" s="4"/>
      <c r="T35" s="4">
        <v>0</v>
      </c>
      <c r="U35" s="17">
        <v>23.0916</v>
      </c>
      <c r="V35" s="4">
        <v>0.171851098338066</v>
      </c>
      <c r="W35" s="4">
        <v>5</v>
      </c>
      <c r="X35" s="4">
        <v>22.839600000000001</v>
      </c>
      <c r="Y35" s="4">
        <v>9.72769242934831E-2</v>
      </c>
      <c r="Z35" s="4">
        <v>5</v>
      </c>
      <c r="AA35" s="4">
        <v>23.375599999999999</v>
      </c>
      <c r="AB35" s="4">
        <v>0.30153076128315698</v>
      </c>
      <c r="AC35" s="18">
        <v>5</v>
      </c>
    </row>
    <row r="36" spans="1:29" x14ac:dyDescent="0.25">
      <c r="A36" s="3">
        <v>67</v>
      </c>
      <c r="B36" s="3" t="s">
        <v>51</v>
      </c>
      <c r="C36" s="17">
        <v>1.14558781352491</v>
      </c>
      <c r="D36" s="4">
        <v>0</v>
      </c>
      <c r="E36" s="4">
        <v>1</v>
      </c>
      <c r="F36" s="4">
        <v>0</v>
      </c>
      <c r="G36" s="4"/>
      <c r="H36" s="4">
        <v>0</v>
      </c>
      <c r="I36" s="4">
        <v>1.5461019442420001</v>
      </c>
      <c r="J36" s="4"/>
      <c r="K36" s="4">
        <v>1</v>
      </c>
      <c r="L36" s="17">
        <v>0</v>
      </c>
      <c r="M36" s="4"/>
      <c r="N36" s="4">
        <v>0</v>
      </c>
      <c r="O36" s="4">
        <v>0.883953443820093</v>
      </c>
      <c r="P36" s="4">
        <v>0</v>
      </c>
      <c r="Q36" s="4">
        <v>1</v>
      </c>
      <c r="R36" s="4">
        <v>0</v>
      </c>
      <c r="S36" s="4"/>
      <c r="T36" s="4">
        <v>0</v>
      </c>
      <c r="U36" s="17">
        <v>23.1326</v>
      </c>
      <c r="V36" s="4">
        <v>0.19028084506854501</v>
      </c>
      <c r="W36" s="4">
        <v>5</v>
      </c>
      <c r="X36" s="4">
        <v>24.277999999999999</v>
      </c>
      <c r="Y36" s="4">
        <v>0.28025167260874601</v>
      </c>
      <c r="Z36" s="4">
        <v>5</v>
      </c>
      <c r="AA36" s="4">
        <v>22.713000000000001</v>
      </c>
      <c r="AB36" s="4">
        <v>0.188</v>
      </c>
      <c r="AC36" s="18">
        <v>5</v>
      </c>
    </row>
    <row r="37" spans="1:29" x14ac:dyDescent="0.25">
      <c r="A37" s="3">
        <v>68</v>
      </c>
      <c r="B37" s="3" t="s">
        <v>185</v>
      </c>
      <c r="C37" s="17">
        <v>144.22781000000001</v>
      </c>
      <c r="D37" s="4">
        <v>48.7700204081411</v>
      </c>
      <c r="E37" s="4">
        <v>5</v>
      </c>
      <c r="F37" s="4">
        <v>26.835380000000001</v>
      </c>
      <c r="G37" s="4">
        <v>5.6277104606002997</v>
      </c>
      <c r="H37" s="4">
        <v>5</v>
      </c>
      <c r="I37" s="4">
        <v>41.733105999999999</v>
      </c>
      <c r="J37" s="4">
        <v>8.3703495373896999</v>
      </c>
      <c r="K37" s="4">
        <v>5</v>
      </c>
      <c r="L37" s="17">
        <v>24.9416738958708</v>
      </c>
      <c r="M37" s="4">
        <v>19.6886964004369</v>
      </c>
      <c r="N37" s="4">
        <v>5</v>
      </c>
      <c r="O37" s="4">
        <v>4.8622024383115798</v>
      </c>
      <c r="P37" s="4">
        <v>2.91858559707739</v>
      </c>
      <c r="Q37" s="4">
        <v>5</v>
      </c>
      <c r="R37" s="4">
        <v>5.5708142455684602</v>
      </c>
      <c r="S37" s="4">
        <v>4.13801873886589</v>
      </c>
      <c r="T37" s="4">
        <v>5</v>
      </c>
      <c r="U37" s="17">
        <v>22.712800000000001</v>
      </c>
      <c r="V37" s="4">
        <v>0.24802358758795401</v>
      </c>
      <c r="W37" s="4">
        <v>5</v>
      </c>
      <c r="X37" s="4">
        <v>22.457999999999998</v>
      </c>
      <c r="Y37" s="4">
        <v>0.17706213598621301</v>
      </c>
      <c r="Z37" s="4">
        <v>5</v>
      </c>
      <c r="AA37" s="4">
        <v>22.609000000000002</v>
      </c>
      <c r="AB37" s="4">
        <v>5.3781967238099498E-2</v>
      </c>
      <c r="AC37" s="18">
        <v>5</v>
      </c>
    </row>
    <row r="38" spans="1:29" x14ac:dyDescent="0.25">
      <c r="A38" s="3">
        <v>69</v>
      </c>
      <c r="B38" s="3" t="s">
        <v>184</v>
      </c>
      <c r="C38" s="17">
        <v>9605.9678000000004</v>
      </c>
      <c r="D38" s="4">
        <v>690.44309404772798</v>
      </c>
      <c r="E38" s="4">
        <v>5</v>
      </c>
      <c r="F38" s="4">
        <v>5592.4989999999998</v>
      </c>
      <c r="G38" s="4">
        <v>1225.22388975546</v>
      </c>
      <c r="H38" s="4">
        <v>5</v>
      </c>
      <c r="I38" s="4">
        <v>315.96722999999997</v>
      </c>
      <c r="J38" s="4">
        <v>264.68114173145602</v>
      </c>
      <c r="K38" s="4">
        <v>5</v>
      </c>
      <c r="L38" s="17">
        <v>595.78522955918197</v>
      </c>
      <c r="M38" s="4">
        <v>244.19147404773199</v>
      </c>
      <c r="N38" s="4">
        <v>5</v>
      </c>
      <c r="O38" s="4">
        <v>234.19335124904299</v>
      </c>
      <c r="P38" s="4">
        <v>183.937404350619</v>
      </c>
      <c r="Q38" s="4">
        <v>5</v>
      </c>
      <c r="R38" s="4">
        <v>0.40563748552358297</v>
      </c>
      <c r="S38" s="4">
        <v>4.75344024772371E-2</v>
      </c>
      <c r="T38" s="4">
        <v>2</v>
      </c>
      <c r="U38" s="17">
        <v>22.038799999999998</v>
      </c>
      <c r="V38" s="4">
        <v>0.32106183205108801</v>
      </c>
      <c r="W38" s="4">
        <v>5</v>
      </c>
      <c r="X38" s="4">
        <v>21.084199999999999</v>
      </c>
      <c r="Y38" s="4">
        <v>0.193532167868807</v>
      </c>
      <c r="Z38" s="4">
        <v>5</v>
      </c>
      <c r="AA38" s="4">
        <v>21.637799999999999</v>
      </c>
      <c r="AB38" s="4">
        <v>0.13866939099887901</v>
      </c>
      <c r="AC38" s="18">
        <v>5</v>
      </c>
    </row>
    <row r="39" spans="1:29" x14ac:dyDescent="0.25">
      <c r="A39" s="3">
        <v>70</v>
      </c>
      <c r="B39" s="3" t="s">
        <v>183</v>
      </c>
      <c r="C39" s="17">
        <v>68.079452000000003</v>
      </c>
      <c r="D39" s="4">
        <v>19.403606496201199</v>
      </c>
      <c r="E39" s="4">
        <v>5</v>
      </c>
      <c r="F39" s="4">
        <v>12.246433</v>
      </c>
      <c r="G39" s="4">
        <v>7.4990466790708101</v>
      </c>
      <c r="H39" s="4">
        <v>5</v>
      </c>
      <c r="I39" s="4">
        <v>34.805281999999998</v>
      </c>
      <c r="J39" s="4">
        <v>7.4281096644112603</v>
      </c>
      <c r="K39" s="4">
        <v>5</v>
      </c>
      <c r="L39" s="17">
        <v>1.4103492394161601</v>
      </c>
      <c r="M39" s="4">
        <v>1.2556434146064199</v>
      </c>
      <c r="N39" s="4">
        <v>3</v>
      </c>
      <c r="O39" s="4">
        <v>0</v>
      </c>
      <c r="P39" s="4"/>
      <c r="Q39" s="4">
        <v>0</v>
      </c>
      <c r="R39" s="4">
        <v>2.4043862001455598</v>
      </c>
      <c r="S39" s="4">
        <v>1.5117264745599299</v>
      </c>
      <c r="T39" s="4">
        <v>5</v>
      </c>
      <c r="U39" s="17">
        <v>24.8108</v>
      </c>
      <c r="V39" s="4">
        <v>9.4046265210268307E-2</v>
      </c>
      <c r="W39" s="4">
        <v>5</v>
      </c>
      <c r="X39" s="4">
        <v>24.483599999999999</v>
      </c>
      <c r="Y39" s="4">
        <v>0.208039179002418</v>
      </c>
      <c r="Z39" s="4">
        <v>5</v>
      </c>
      <c r="AA39" s="4">
        <v>24.574400000000001</v>
      </c>
      <c r="AB39" s="4">
        <v>0.157646122692568</v>
      </c>
      <c r="AC39" s="18">
        <v>5</v>
      </c>
    </row>
    <row r="40" spans="1:29" x14ac:dyDescent="0.25">
      <c r="A40" s="3">
        <v>71</v>
      </c>
      <c r="B40" s="3" t="s">
        <v>185</v>
      </c>
      <c r="C40" s="17">
        <v>108.331024</v>
      </c>
      <c r="D40" s="4">
        <v>25.100820584492499</v>
      </c>
      <c r="E40" s="4">
        <v>5</v>
      </c>
      <c r="F40" s="4">
        <v>60.034205999999998</v>
      </c>
      <c r="G40" s="4">
        <v>14.6301082702104</v>
      </c>
      <c r="H40" s="4">
        <v>5</v>
      </c>
      <c r="I40" s="4">
        <v>67.577011999999996</v>
      </c>
      <c r="J40" s="4">
        <v>16.0520058621772</v>
      </c>
      <c r="K40" s="4">
        <v>5</v>
      </c>
      <c r="L40" s="17">
        <v>23.267017811543301</v>
      </c>
      <c r="M40" s="4">
        <v>10.583264566785299</v>
      </c>
      <c r="N40" s="4">
        <v>5</v>
      </c>
      <c r="O40" s="4">
        <v>11.2319674127555</v>
      </c>
      <c r="P40" s="4">
        <v>2.1262037645484102</v>
      </c>
      <c r="Q40" s="4">
        <v>5</v>
      </c>
      <c r="R40" s="4">
        <v>12.3700333082807</v>
      </c>
      <c r="S40" s="4">
        <v>4.3373347984519102</v>
      </c>
      <c r="T40" s="4">
        <v>5</v>
      </c>
      <c r="U40" s="17">
        <v>23.848400000000002</v>
      </c>
      <c r="V40" s="4">
        <v>0.362779960857817</v>
      </c>
      <c r="W40" s="4">
        <v>5</v>
      </c>
      <c r="X40" s="4">
        <v>24.551400000000001</v>
      </c>
      <c r="Y40" s="4">
        <v>0.30916872416206598</v>
      </c>
      <c r="Z40" s="4">
        <v>5</v>
      </c>
      <c r="AA40" s="4">
        <v>24.170400000000001</v>
      </c>
      <c r="AB40" s="4">
        <v>0.35537627945601602</v>
      </c>
      <c r="AC40" s="18">
        <v>5</v>
      </c>
    </row>
    <row r="41" spans="1:29" x14ac:dyDescent="0.25">
      <c r="A41" s="3">
        <v>72</v>
      </c>
      <c r="B41" s="3" t="s">
        <v>182</v>
      </c>
      <c r="C41" s="17">
        <v>121633.08</v>
      </c>
      <c r="D41" s="4">
        <v>9962.3068579521296</v>
      </c>
      <c r="E41" s="4">
        <v>5</v>
      </c>
      <c r="F41" s="4">
        <v>63412.618000000002</v>
      </c>
      <c r="G41" s="4">
        <v>7114.2977823268002</v>
      </c>
      <c r="H41" s="4">
        <v>5</v>
      </c>
      <c r="I41" s="4">
        <v>110524.74</v>
      </c>
      <c r="J41" s="4">
        <v>15259.957814810599</v>
      </c>
      <c r="K41" s="4">
        <v>5</v>
      </c>
      <c r="L41" s="17">
        <v>33797.619197173502</v>
      </c>
      <c r="M41" s="4">
        <v>3066.5196933861598</v>
      </c>
      <c r="N41" s="4">
        <v>5</v>
      </c>
      <c r="O41" s="4">
        <v>18427.531330891099</v>
      </c>
      <c r="P41" s="4">
        <v>2283.2467344352099</v>
      </c>
      <c r="Q41" s="4">
        <v>5</v>
      </c>
      <c r="R41" s="4">
        <v>27842.198178643099</v>
      </c>
      <c r="S41" s="4">
        <v>3788.7349363613398</v>
      </c>
      <c r="T41" s="4">
        <v>5</v>
      </c>
      <c r="U41" s="17">
        <v>22.009799999999998</v>
      </c>
      <c r="V41" s="4">
        <v>6.2283224065552999E-2</v>
      </c>
      <c r="W41" s="4">
        <v>5</v>
      </c>
      <c r="X41" s="4">
        <v>23.2028</v>
      </c>
      <c r="Y41" s="4">
        <v>0.14814756157291301</v>
      </c>
      <c r="Z41" s="4">
        <v>5</v>
      </c>
      <c r="AA41" s="4">
        <v>22.006399999999999</v>
      </c>
      <c r="AB41" s="4">
        <v>0.179707540186827</v>
      </c>
      <c r="AC41" s="18">
        <v>5</v>
      </c>
    </row>
    <row r="42" spans="1:29" x14ac:dyDescent="0.25">
      <c r="A42" s="3">
        <v>73</v>
      </c>
      <c r="B42" s="3" t="s">
        <v>184</v>
      </c>
      <c r="C42" s="17">
        <v>14635.48</v>
      </c>
      <c r="D42" s="4">
        <v>718.46804539241703</v>
      </c>
      <c r="E42" s="4">
        <v>5</v>
      </c>
      <c r="F42" s="4">
        <v>15467.4</v>
      </c>
      <c r="G42" s="4">
        <v>1284.65185287688</v>
      </c>
      <c r="H42" s="4">
        <v>5</v>
      </c>
      <c r="I42" s="4">
        <v>12205.626</v>
      </c>
      <c r="J42" s="4">
        <v>623.63980780575605</v>
      </c>
      <c r="K42" s="4">
        <v>5</v>
      </c>
      <c r="L42" s="17">
        <v>4544.7345386471998</v>
      </c>
      <c r="M42" s="4">
        <v>292.95910133341499</v>
      </c>
      <c r="N42" s="4">
        <v>5</v>
      </c>
      <c r="O42" s="4">
        <v>5201.8292863778297</v>
      </c>
      <c r="P42" s="4">
        <v>411.05105731788399</v>
      </c>
      <c r="Q42" s="4">
        <v>5</v>
      </c>
      <c r="R42" s="4">
        <v>4330.1944240992898</v>
      </c>
      <c r="S42" s="4">
        <v>421.61855600774902</v>
      </c>
      <c r="T42" s="4">
        <v>5</v>
      </c>
      <c r="U42" s="17">
        <v>23.721800000000002</v>
      </c>
      <c r="V42" s="4">
        <v>0.19401726727278701</v>
      </c>
      <c r="W42" s="4">
        <v>5</v>
      </c>
      <c r="X42" s="4">
        <v>24.628799999999998</v>
      </c>
      <c r="Y42" s="4">
        <v>0.317770672026227</v>
      </c>
      <c r="Z42" s="4">
        <v>5</v>
      </c>
      <c r="AA42" s="4">
        <v>24.583400000000001</v>
      </c>
      <c r="AB42" s="4">
        <v>0.12179203586442</v>
      </c>
      <c r="AC42" s="18">
        <v>5</v>
      </c>
    </row>
    <row r="43" spans="1:29" x14ac:dyDescent="0.25">
      <c r="A43" s="3">
        <v>74</v>
      </c>
      <c r="B43" s="3" t="s">
        <v>184</v>
      </c>
      <c r="C43" s="17">
        <v>8457.5274000000009</v>
      </c>
      <c r="D43" s="4">
        <v>1285.4240274684901</v>
      </c>
      <c r="E43" s="4">
        <v>5</v>
      </c>
      <c r="F43" s="4">
        <v>4138.3954000000003</v>
      </c>
      <c r="G43" s="4">
        <v>193.99019430966101</v>
      </c>
      <c r="H43" s="4">
        <v>5</v>
      </c>
      <c r="I43" s="4">
        <v>5010.3540000000003</v>
      </c>
      <c r="J43" s="4">
        <v>449.69490290862802</v>
      </c>
      <c r="K43" s="4">
        <v>5</v>
      </c>
      <c r="L43" s="17">
        <v>3246.23291946988</v>
      </c>
      <c r="M43" s="4">
        <v>570.49969965934702</v>
      </c>
      <c r="N43" s="4">
        <v>5</v>
      </c>
      <c r="O43" s="4">
        <v>1749.9900136818601</v>
      </c>
      <c r="P43" s="4">
        <v>427.160610330883</v>
      </c>
      <c r="Q43" s="4">
        <v>5</v>
      </c>
      <c r="R43" s="4">
        <v>2457.22567987915</v>
      </c>
      <c r="S43" s="4">
        <v>743.92596901806598</v>
      </c>
      <c r="T43" s="4">
        <v>5</v>
      </c>
      <c r="U43" s="17">
        <v>20.8294</v>
      </c>
      <c r="V43" s="4">
        <v>9.2880568473711803E-2</v>
      </c>
      <c r="W43" s="4">
        <v>5</v>
      </c>
      <c r="X43" s="4">
        <v>21.8964</v>
      </c>
      <c r="Y43" s="4">
        <v>0.13869318656660801</v>
      </c>
      <c r="Z43" s="4">
        <v>5</v>
      </c>
      <c r="AA43" s="4">
        <v>21.891999999999999</v>
      </c>
      <c r="AB43" s="4">
        <v>0.103930265081929</v>
      </c>
      <c r="AC43" s="18">
        <v>5</v>
      </c>
    </row>
    <row r="44" spans="1:29" ht="15.75" thickBot="1" x14ac:dyDescent="0.3">
      <c r="A44" s="3">
        <v>75</v>
      </c>
      <c r="B44" s="3" t="s">
        <v>184</v>
      </c>
      <c r="C44" s="22">
        <v>20034.752</v>
      </c>
      <c r="D44" s="23">
        <v>1207.75092548919</v>
      </c>
      <c r="E44" s="23">
        <v>5</v>
      </c>
      <c r="F44" s="23">
        <v>25242.696</v>
      </c>
      <c r="G44" s="23">
        <v>3233.0704527786002</v>
      </c>
      <c r="H44" s="23">
        <v>5</v>
      </c>
      <c r="I44" s="23">
        <v>10950.9118</v>
      </c>
      <c r="J44" s="23">
        <v>847.27526919602701</v>
      </c>
      <c r="K44" s="23">
        <v>5</v>
      </c>
      <c r="L44" s="22">
        <v>6910.2902412655103</v>
      </c>
      <c r="M44" s="23">
        <v>754.84663228904401</v>
      </c>
      <c r="N44" s="23">
        <v>5</v>
      </c>
      <c r="O44" s="23">
        <v>8101.9715054902099</v>
      </c>
      <c r="P44" s="23">
        <v>1511.15932092397</v>
      </c>
      <c r="Q44" s="23">
        <v>5</v>
      </c>
      <c r="R44" s="23">
        <v>3846.4419416726</v>
      </c>
      <c r="S44" s="23">
        <v>1223.1799740620299</v>
      </c>
      <c r="T44" s="23">
        <v>5</v>
      </c>
      <c r="U44" s="22">
        <v>23.400400000000001</v>
      </c>
      <c r="V44" s="23">
        <v>0.38755554440621698</v>
      </c>
      <c r="W44" s="23">
        <v>5</v>
      </c>
      <c r="X44" s="23">
        <v>23.459800000000001</v>
      </c>
      <c r="Y44" s="23">
        <v>0.27722139167098803</v>
      </c>
      <c r="Z44" s="23">
        <v>5</v>
      </c>
      <c r="AA44" s="23">
        <v>23.872399999999999</v>
      </c>
      <c r="AB44" s="23">
        <v>0.242739160417102</v>
      </c>
      <c r="AC44" s="24">
        <v>5</v>
      </c>
    </row>
    <row r="45" spans="1:29" x14ac:dyDescent="0.25">
      <c r="A45" s="3"/>
      <c r="B45" s="3"/>
      <c r="C45" s="4"/>
      <c r="D45" s="4"/>
      <c r="E45" s="4"/>
      <c r="F45" s="4"/>
      <c r="G45" s="4"/>
      <c r="H45" s="4"/>
      <c r="I45" s="4"/>
      <c r="J45" s="4"/>
      <c r="K45" s="4"/>
      <c r="L45" s="4"/>
      <c r="N45" s="4"/>
      <c r="O45" s="4"/>
      <c r="Q45" s="4"/>
      <c r="R45" s="4"/>
      <c r="T45" s="4"/>
    </row>
  </sheetData>
  <mergeCells count="12">
    <mergeCell ref="U1:AC1"/>
    <mergeCell ref="U2:W2"/>
    <mergeCell ref="X2:Z2"/>
    <mergeCell ref="AA2:AC2"/>
    <mergeCell ref="C1:K1"/>
    <mergeCell ref="L1:T1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57303-F275-4D5B-B401-632C976CB23D}">
  <dimension ref="A1:T43"/>
  <sheetViews>
    <sheetView workbookViewId="0">
      <pane xSplit="1" topLeftCell="B1" activePane="topRight" state="frozen"/>
      <selection pane="topRight" activeCell="A44" sqref="A44"/>
    </sheetView>
  </sheetViews>
  <sheetFormatPr defaultColWidth="9.140625" defaultRowHeight="15" x14ac:dyDescent="0.25"/>
  <cols>
    <col min="1" max="2" width="16.7109375" style="1" customWidth="1"/>
    <col min="3" max="3" width="31.28515625" style="1" customWidth="1"/>
    <col min="4" max="4" width="11.5703125" style="1" bestFit="1" customWidth="1"/>
    <col min="5" max="5" width="5.85546875" style="1" customWidth="1"/>
    <col min="6" max="6" width="32.28515625" style="1" bestFit="1" customWidth="1"/>
    <col min="7" max="7" width="11.5703125" style="1" bestFit="1" customWidth="1"/>
    <col min="8" max="8" width="4.5703125" style="1" customWidth="1"/>
    <col min="9" max="9" width="28" style="1" customWidth="1"/>
    <col min="10" max="10" width="9.140625" style="1"/>
    <col min="11" max="11" width="4.5703125" style="1" customWidth="1"/>
    <col min="12" max="12" width="9.140625" style="1"/>
    <col min="13" max="13" width="20.7109375" style="1" customWidth="1"/>
    <col min="14" max="16384" width="9.140625" style="1"/>
  </cols>
  <sheetData>
    <row r="1" spans="1:20" ht="15.75" thickBot="1" x14ac:dyDescent="0.3">
      <c r="C1" s="75" t="s">
        <v>42</v>
      </c>
      <c r="D1" s="75"/>
      <c r="E1" s="75"/>
      <c r="F1" s="75" t="s">
        <v>57</v>
      </c>
      <c r="G1" s="75"/>
      <c r="H1" s="75"/>
      <c r="I1" s="75" t="s">
        <v>58</v>
      </c>
      <c r="J1" s="75"/>
      <c r="K1" s="75"/>
    </row>
    <row r="2" spans="1:20" x14ac:dyDescent="0.25">
      <c r="A2" s="7" t="s">
        <v>181</v>
      </c>
      <c r="B2" s="7" t="s">
        <v>186</v>
      </c>
      <c r="C2" s="7" t="s">
        <v>59</v>
      </c>
      <c r="D2" s="8" t="s">
        <v>50</v>
      </c>
      <c r="E2" s="9" t="s">
        <v>51</v>
      </c>
      <c r="F2" s="7" t="s">
        <v>43</v>
      </c>
      <c r="G2" s="8" t="s">
        <v>50</v>
      </c>
      <c r="H2" s="9" t="s">
        <v>51</v>
      </c>
      <c r="I2" s="29" t="s">
        <v>60</v>
      </c>
      <c r="J2" s="29" t="s">
        <v>61</v>
      </c>
      <c r="K2" s="9" t="s">
        <v>51</v>
      </c>
      <c r="L2" s="83"/>
      <c r="M2" s="83"/>
      <c r="N2" s="83"/>
    </row>
    <row r="3" spans="1:20" x14ac:dyDescent="0.25">
      <c r="A3" s="15">
        <v>76</v>
      </c>
      <c r="B3" s="15" t="s">
        <v>184</v>
      </c>
      <c r="C3" s="61">
        <v>1392.1872000000001</v>
      </c>
      <c r="D3" s="2">
        <v>235.48228324483401</v>
      </c>
      <c r="E3" s="16">
        <v>5</v>
      </c>
      <c r="F3" s="61">
        <v>46.86056</v>
      </c>
      <c r="G3" s="2">
        <v>18.167910774540601</v>
      </c>
      <c r="H3" s="16">
        <v>4</v>
      </c>
      <c r="I3" s="62">
        <v>20.819904327392578</v>
      </c>
      <c r="J3" s="62">
        <v>0.1303257942199707</v>
      </c>
      <c r="K3" s="16">
        <v>5</v>
      </c>
      <c r="L3" s="3"/>
      <c r="M3" s="60"/>
      <c r="N3" s="59"/>
      <c r="O3" s="59"/>
      <c r="P3" s="59"/>
    </row>
    <row r="4" spans="1:20" x14ac:dyDescent="0.25">
      <c r="A4" s="15">
        <v>77</v>
      </c>
      <c r="B4" s="15" t="s">
        <v>185</v>
      </c>
      <c r="C4" s="61">
        <v>107.116854</v>
      </c>
      <c r="D4" s="2">
        <v>19.471908871489202</v>
      </c>
      <c r="E4" s="16">
        <v>5</v>
      </c>
      <c r="F4" s="61">
        <v>23.025448000000001</v>
      </c>
      <c r="G4" s="2">
        <v>11.9974284633946</v>
      </c>
      <c r="H4" s="16">
        <v>5</v>
      </c>
      <c r="I4" s="62">
        <v>24.448562622070313</v>
      </c>
      <c r="J4" s="62">
        <v>0.31855994462966919</v>
      </c>
      <c r="K4" s="16">
        <v>5</v>
      </c>
      <c r="L4" s="3"/>
      <c r="M4" s="60"/>
      <c r="N4" s="59"/>
      <c r="O4" s="59"/>
      <c r="P4" s="59"/>
    </row>
    <row r="5" spans="1:20" x14ac:dyDescent="0.25">
      <c r="A5" s="15">
        <v>78</v>
      </c>
      <c r="B5" s="15" t="s">
        <v>182</v>
      </c>
      <c r="C5" s="61">
        <v>33475.462</v>
      </c>
      <c r="D5" s="2">
        <v>7058.3820138662104</v>
      </c>
      <c r="E5" s="16">
        <v>5</v>
      </c>
      <c r="F5" s="61">
        <v>11815.0342</v>
      </c>
      <c r="G5" s="2">
        <v>4184.4324639640399</v>
      </c>
      <c r="H5" s="16">
        <v>5</v>
      </c>
      <c r="I5" s="62">
        <v>22.735593795776367</v>
      </c>
      <c r="J5" s="62">
        <v>0.26518222689628601</v>
      </c>
      <c r="K5" s="16">
        <v>5</v>
      </c>
      <c r="L5" s="3"/>
      <c r="M5" s="60"/>
      <c r="N5" s="59"/>
      <c r="O5" s="59"/>
      <c r="P5" s="59"/>
    </row>
    <row r="6" spans="1:20" x14ac:dyDescent="0.25">
      <c r="A6" s="15">
        <v>79</v>
      </c>
      <c r="B6" s="15" t="s">
        <v>184</v>
      </c>
      <c r="C6" s="61">
        <v>908.90530000000001</v>
      </c>
      <c r="D6" s="2">
        <v>39.979572219072097</v>
      </c>
      <c r="E6" s="16">
        <v>5</v>
      </c>
      <c r="F6" s="61">
        <v>671.18445999999994</v>
      </c>
      <c r="G6" s="2">
        <v>23.276816086999499</v>
      </c>
      <c r="H6" s="16">
        <v>5</v>
      </c>
      <c r="I6" s="62">
        <v>24.758487701416016</v>
      </c>
      <c r="J6" s="62">
        <v>0.11757609248161316</v>
      </c>
      <c r="K6" s="16">
        <v>5</v>
      </c>
      <c r="L6" s="3"/>
      <c r="M6" s="60"/>
      <c r="N6" s="59"/>
      <c r="O6" s="59"/>
      <c r="P6" s="59"/>
    </row>
    <row r="7" spans="1:20" x14ac:dyDescent="0.25">
      <c r="A7" s="15">
        <v>80</v>
      </c>
      <c r="B7" s="15" t="s">
        <v>185</v>
      </c>
      <c r="C7" s="61">
        <v>71.451638000000003</v>
      </c>
      <c r="D7" s="2">
        <v>3.7998629886839401</v>
      </c>
      <c r="E7" s="16">
        <v>5</v>
      </c>
      <c r="F7" s="61">
        <v>9.9129211999999995</v>
      </c>
      <c r="G7" s="2">
        <v>1.74266225245333</v>
      </c>
      <c r="H7" s="16">
        <v>5</v>
      </c>
      <c r="I7" s="62">
        <v>21.815744400024414</v>
      </c>
      <c r="J7" s="62">
        <v>2.5366732850670815E-2</v>
      </c>
      <c r="K7" s="16">
        <v>5</v>
      </c>
      <c r="L7" s="3"/>
      <c r="M7" s="60"/>
      <c r="N7" s="59"/>
      <c r="O7" s="59"/>
      <c r="P7" s="59"/>
    </row>
    <row r="8" spans="1:20" x14ac:dyDescent="0.25">
      <c r="A8" s="15">
        <v>81</v>
      </c>
      <c r="B8" s="15" t="s">
        <v>182</v>
      </c>
      <c r="C8" s="61">
        <v>65296.34</v>
      </c>
      <c r="D8" s="2">
        <v>1302.0608547030299</v>
      </c>
      <c r="E8" s="16">
        <v>5</v>
      </c>
      <c r="F8" s="61">
        <v>24925.628000000001</v>
      </c>
      <c r="G8" s="2">
        <v>3631.17026285879</v>
      </c>
      <c r="H8" s="16">
        <v>5</v>
      </c>
      <c r="I8" s="62">
        <v>22.753072738647461</v>
      </c>
      <c r="J8" s="62">
        <v>0.13410758972167969</v>
      </c>
      <c r="K8" s="16">
        <v>5</v>
      </c>
      <c r="L8" s="3"/>
      <c r="M8" s="60"/>
      <c r="N8" s="59"/>
      <c r="O8" s="59"/>
      <c r="P8" s="59"/>
    </row>
    <row r="9" spans="1:20" x14ac:dyDescent="0.25">
      <c r="A9" s="15">
        <v>82</v>
      </c>
      <c r="B9" s="15" t="s">
        <v>184</v>
      </c>
      <c r="C9" s="61">
        <v>1701.704</v>
      </c>
      <c r="D9" s="2">
        <v>120.26054932104699</v>
      </c>
      <c r="E9" s="16">
        <v>5</v>
      </c>
      <c r="F9" s="61">
        <v>690.24238000000003</v>
      </c>
      <c r="G9" s="2">
        <v>135.53065562977599</v>
      </c>
      <c r="H9" s="16">
        <v>5</v>
      </c>
      <c r="I9" s="62">
        <v>24.58283805847168</v>
      </c>
      <c r="J9" s="62">
        <v>0.28883656859397888</v>
      </c>
      <c r="K9" s="16">
        <v>5</v>
      </c>
      <c r="L9" s="3"/>
      <c r="M9" s="60"/>
      <c r="N9" s="59"/>
      <c r="O9" s="59"/>
      <c r="P9" s="59"/>
    </row>
    <row r="10" spans="1:20" x14ac:dyDescent="0.25">
      <c r="A10" s="15">
        <v>83</v>
      </c>
      <c r="B10" s="15" t="s">
        <v>185</v>
      </c>
      <c r="C10" s="61">
        <v>482.70562000000001</v>
      </c>
      <c r="D10" s="2">
        <v>41.227564407468897</v>
      </c>
      <c r="E10" s="16">
        <v>5</v>
      </c>
      <c r="F10" s="61">
        <v>369.29836</v>
      </c>
      <c r="G10" s="2">
        <v>31.455653212069802</v>
      </c>
      <c r="H10" s="16">
        <v>5</v>
      </c>
      <c r="I10" s="62">
        <v>27.570022583007813</v>
      </c>
      <c r="J10" s="62">
        <v>0.12733243405818939</v>
      </c>
      <c r="K10" s="16">
        <v>5</v>
      </c>
      <c r="L10" s="3"/>
      <c r="M10" s="60"/>
      <c r="N10" s="59"/>
      <c r="O10" s="59"/>
      <c r="P10" s="59"/>
    </row>
    <row r="11" spans="1:20" x14ac:dyDescent="0.25">
      <c r="A11" s="15">
        <v>84</v>
      </c>
      <c r="B11" s="15" t="s">
        <v>182</v>
      </c>
      <c r="C11" s="61">
        <v>5287.7</v>
      </c>
      <c r="D11" s="2">
        <v>413.31502242780903</v>
      </c>
      <c r="E11" s="16">
        <v>5</v>
      </c>
      <c r="F11" s="61">
        <v>976.70086000000003</v>
      </c>
      <c r="G11" s="2">
        <v>270.16597610799897</v>
      </c>
      <c r="H11" s="16">
        <v>5</v>
      </c>
      <c r="I11" s="62">
        <v>23.980815887451172</v>
      </c>
      <c r="J11" s="62">
        <v>0.1511397659778595</v>
      </c>
      <c r="K11" s="16">
        <v>5</v>
      </c>
      <c r="L11" s="3"/>
      <c r="M11" s="60"/>
      <c r="N11" s="59"/>
      <c r="O11" s="59"/>
      <c r="P11" s="59"/>
    </row>
    <row r="12" spans="1:20" x14ac:dyDescent="0.25">
      <c r="A12" s="15">
        <v>85</v>
      </c>
      <c r="B12" s="15" t="s">
        <v>185</v>
      </c>
      <c r="C12" s="61">
        <v>162.61143999999999</v>
      </c>
      <c r="D12" s="2">
        <v>23.232879926259699</v>
      </c>
      <c r="E12" s="16">
        <v>5</v>
      </c>
      <c r="F12" s="61">
        <v>53.560496000000001</v>
      </c>
      <c r="G12" s="2">
        <v>31.533932270247099</v>
      </c>
      <c r="H12" s="16">
        <v>5</v>
      </c>
      <c r="I12" s="62">
        <v>26.520025253295898</v>
      </c>
      <c r="J12" s="62">
        <v>0.50012701749801636</v>
      </c>
      <c r="K12" s="16">
        <v>5</v>
      </c>
      <c r="L12" s="3"/>
      <c r="M12" s="60"/>
      <c r="N12" s="59"/>
      <c r="O12" s="59"/>
      <c r="P12" s="59"/>
    </row>
    <row r="13" spans="1:20" x14ac:dyDescent="0.25">
      <c r="A13" s="15">
        <v>86</v>
      </c>
      <c r="B13" s="15" t="s">
        <v>182</v>
      </c>
      <c r="C13" s="61">
        <v>1526.5360000000001</v>
      </c>
      <c r="D13" s="2">
        <v>159.067027991347</v>
      </c>
      <c r="E13" s="16">
        <v>5</v>
      </c>
      <c r="F13" s="61">
        <v>877.51678000000004</v>
      </c>
      <c r="G13" s="2">
        <v>95.961097186239996</v>
      </c>
      <c r="H13" s="16">
        <v>5</v>
      </c>
      <c r="I13" s="62">
        <v>22.66212272644043</v>
      </c>
      <c r="J13" s="62">
        <v>0.11647199094295502</v>
      </c>
      <c r="K13" s="16">
        <v>5</v>
      </c>
      <c r="L13" s="3"/>
      <c r="M13" s="60"/>
      <c r="N13" s="59"/>
      <c r="O13" s="59"/>
      <c r="P13" s="59"/>
      <c r="Q13" s="60"/>
      <c r="R13" s="59"/>
      <c r="S13" s="59"/>
      <c r="T13" s="59"/>
    </row>
    <row r="14" spans="1:20" x14ac:dyDescent="0.25">
      <c r="A14" s="15">
        <v>87</v>
      </c>
      <c r="B14" s="15" t="s">
        <v>185</v>
      </c>
      <c r="C14" s="61">
        <v>2279.5088000000001</v>
      </c>
      <c r="D14" s="2">
        <v>133.42485488918501</v>
      </c>
      <c r="E14" s="16">
        <v>5</v>
      </c>
      <c r="F14" s="61">
        <v>1243.9233999999999</v>
      </c>
      <c r="G14" s="2">
        <v>103.95707555188299</v>
      </c>
      <c r="H14" s="16">
        <v>5</v>
      </c>
      <c r="I14" s="62">
        <v>22.758205413818359</v>
      </c>
      <c r="J14" s="62">
        <v>0.15742962062358856</v>
      </c>
      <c r="K14" s="16">
        <v>5</v>
      </c>
      <c r="L14" s="3"/>
      <c r="M14" s="60"/>
      <c r="N14" s="59"/>
      <c r="O14" s="59"/>
      <c r="P14" s="59"/>
    </row>
    <row r="15" spans="1:20" x14ac:dyDescent="0.25">
      <c r="A15" s="15">
        <v>88</v>
      </c>
      <c r="B15" s="15" t="s">
        <v>182</v>
      </c>
      <c r="C15" s="61">
        <v>7256.6710000000003</v>
      </c>
      <c r="D15" s="2">
        <v>603.85363632133601</v>
      </c>
      <c r="E15" s="16">
        <v>5</v>
      </c>
      <c r="F15" s="61">
        <v>3508.5540000000001</v>
      </c>
      <c r="G15" s="2">
        <v>703.76536453067899</v>
      </c>
      <c r="H15" s="16">
        <v>5</v>
      </c>
      <c r="I15" s="62">
        <v>21.510324478149414</v>
      </c>
      <c r="J15" s="62">
        <v>0.16503004729747772</v>
      </c>
      <c r="K15" s="16">
        <v>5</v>
      </c>
      <c r="L15" s="3"/>
      <c r="M15" s="60"/>
      <c r="N15" s="59"/>
      <c r="O15" s="59"/>
      <c r="P15" s="59"/>
    </row>
    <row r="16" spans="1:20" x14ac:dyDescent="0.25">
      <c r="A16" s="15">
        <v>89</v>
      </c>
      <c r="B16" s="15" t="s">
        <v>184</v>
      </c>
      <c r="C16" s="61">
        <v>5507.0752000000002</v>
      </c>
      <c r="D16" s="2">
        <v>450.403392923166</v>
      </c>
      <c r="E16" s="16">
        <v>5</v>
      </c>
      <c r="F16" s="61">
        <v>2299.2865999999999</v>
      </c>
      <c r="G16" s="2">
        <v>225.60910736226899</v>
      </c>
      <c r="H16" s="16">
        <v>5</v>
      </c>
      <c r="I16" s="62">
        <v>23.375480651855469</v>
      </c>
      <c r="J16" s="62">
        <v>0.12926456332206726</v>
      </c>
      <c r="K16" s="16">
        <v>5</v>
      </c>
      <c r="L16" s="3"/>
      <c r="M16" s="60"/>
      <c r="N16" s="59"/>
      <c r="O16" s="59"/>
      <c r="P16" s="59"/>
    </row>
    <row r="17" spans="1:16" x14ac:dyDescent="0.25">
      <c r="A17" s="15">
        <v>90</v>
      </c>
      <c r="B17" s="15" t="s">
        <v>182</v>
      </c>
      <c r="C17" s="61">
        <v>9180.4071999999996</v>
      </c>
      <c r="D17" s="2">
        <v>647.46868439848095</v>
      </c>
      <c r="E17" s="16">
        <v>5</v>
      </c>
      <c r="F17" s="61">
        <v>5673.5057999999999</v>
      </c>
      <c r="G17" s="2">
        <v>1143.26603429744</v>
      </c>
      <c r="H17" s="16">
        <v>5</v>
      </c>
      <c r="I17" s="62">
        <v>23.095813751220703</v>
      </c>
      <c r="J17" s="62">
        <v>0.15133054554462433</v>
      </c>
      <c r="K17" s="16">
        <v>5</v>
      </c>
      <c r="L17" s="3"/>
      <c r="M17" s="60"/>
      <c r="N17" s="59"/>
      <c r="O17" s="59"/>
      <c r="P17" s="59"/>
    </row>
    <row r="18" spans="1:16" x14ac:dyDescent="0.25">
      <c r="A18" s="15">
        <v>91</v>
      </c>
      <c r="B18" s="15" t="s">
        <v>182</v>
      </c>
      <c r="C18" s="61">
        <v>51855.442000000003</v>
      </c>
      <c r="D18" s="2">
        <v>2801.5309522509301</v>
      </c>
      <c r="E18" s="16">
        <v>5</v>
      </c>
      <c r="F18" s="61">
        <v>10673.0054</v>
      </c>
      <c r="G18" s="2">
        <v>2887.5754401313602</v>
      </c>
      <c r="H18" s="16">
        <v>5</v>
      </c>
      <c r="I18" s="62">
        <v>20.967765808105469</v>
      </c>
      <c r="J18" s="62">
        <v>5.9345301240682602E-2</v>
      </c>
      <c r="K18" s="16">
        <v>5</v>
      </c>
      <c r="L18" s="3"/>
      <c r="M18" s="60"/>
      <c r="N18" s="59"/>
      <c r="O18" s="59"/>
      <c r="P18" s="59"/>
    </row>
    <row r="19" spans="1:16" x14ac:dyDescent="0.25">
      <c r="A19" s="15">
        <v>92</v>
      </c>
      <c r="B19" s="15" t="s">
        <v>184</v>
      </c>
      <c r="C19" s="61">
        <v>110040.838</v>
      </c>
      <c r="D19" s="2">
        <v>12575.526461338301</v>
      </c>
      <c r="E19" s="16">
        <v>5</v>
      </c>
      <c r="F19" s="61">
        <v>12945.435799999999</v>
      </c>
      <c r="G19" s="2">
        <v>3663.4366045198899</v>
      </c>
      <c r="H19" s="16">
        <v>5</v>
      </c>
      <c r="I19" s="62">
        <v>21.348718643188477</v>
      </c>
      <c r="J19" s="62">
        <v>7.1417264640331268E-2</v>
      </c>
      <c r="K19" s="16">
        <v>5</v>
      </c>
      <c r="L19" s="3"/>
      <c r="M19" s="60"/>
      <c r="N19" s="59"/>
      <c r="O19" s="59"/>
      <c r="P19" s="59"/>
    </row>
    <row r="20" spans="1:16" x14ac:dyDescent="0.25">
      <c r="A20" s="15">
        <v>93</v>
      </c>
      <c r="B20" s="15" t="s">
        <v>185</v>
      </c>
      <c r="C20" s="61">
        <v>251.33814000000001</v>
      </c>
      <c r="D20" s="2">
        <v>16.9179307821022</v>
      </c>
      <c r="E20" s="16">
        <v>5</v>
      </c>
      <c r="F20" s="61">
        <v>30.524076000000001</v>
      </c>
      <c r="G20" s="2">
        <v>10.811044715934299</v>
      </c>
      <c r="H20" s="16">
        <v>5</v>
      </c>
      <c r="I20" s="62">
        <v>20.649578094482422</v>
      </c>
      <c r="J20" s="62">
        <v>0.13010305166244507</v>
      </c>
      <c r="K20" s="16">
        <v>5</v>
      </c>
      <c r="L20" s="3"/>
      <c r="M20" s="60"/>
      <c r="N20" s="59"/>
      <c r="O20" s="59"/>
      <c r="P20" s="59"/>
    </row>
    <row r="21" spans="1:16" x14ac:dyDescent="0.25">
      <c r="A21" s="15">
        <v>94</v>
      </c>
      <c r="B21" s="15" t="s">
        <v>184</v>
      </c>
      <c r="C21" s="61">
        <v>26004.475999999999</v>
      </c>
      <c r="D21" s="2">
        <v>2063.2186859807198</v>
      </c>
      <c r="E21" s="16">
        <v>5</v>
      </c>
      <c r="F21" s="61">
        <v>15644.69</v>
      </c>
      <c r="G21" s="2">
        <v>2560.54674966109</v>
      </c>
      <c r="H21" s="16">
        <v>5</v>
      </c>
      <c r="I21" s="62">
        <v>21.997743606567383</v>
      </c>
      <c r="J21" s="62">
        <v>0.16883833706378937</v>
      </c>
      <c r="K21" s="16">
        <v>5</v>
      </c>
      <c r="L21" s="3"/>
      <c r="M21" s="60"/>
      <c r="N21" s="59"/>
      <c r="O21" s="59"/>
      <c r="P21" s="59"/>
    </row>
    <row r="22" spans="1:16" x14ac:dyDescent="0.25">
      <c r="A22" s="15">
        <v>95</v>
      </c>
      <c r="B22" s="15" t="s">
        <v>182</v>
      </c>
      <c r="C22" s="61">
        <v>1627.9777999999999</v>
      </c>
      <c r="D22" s="2">
        <v>230.310264787959</v>
      </c>
      <c r="E22" s="16">
        <v>5</v>
      </c>
      <c r="F22" s="61">
        <v>773.33735999999999</v>
      </c>
      <c r="G22" s="2">
        <v>169.73966277148699</v>
      </c>
      <c r="H22" s="16">
        <v>5</v>
      </c>
      <c r="I22" s="62">
        <v>25.02142333984375</v>
      </c>
      <c r="J22" s="62">
        <v>0.24285048246383667</v>
      </c>
      <c r="K22" s="16">
        <v>5</v>
      </c>
      <c r="L22" s="3"/>
      <c r="M22" s="60"/>
      <c r="N22" s="59"/>
      <c r="O22" s="59"/>
      <c r="P22" s="59"/>
    </row>
    <row r="23" spans="1:16" x14ac:dyDescent="0.25">
      <c r="A23" s="15">
        <v>96</v>
      </c>
      <c r="B23" s="15" t="s">
        <v>182</v>
      </c>
      <c r="C23" s="61">
        <v>63841.063999999998</v>
      </c>
      <c r="D23" s="2">
        <v>7108.5113773511002</v>
      </c>
      <c r="E23" s="16">
        <v>5</v>
      </c>
      <c r="F23" s="61">
        <v>17943.276000000002</v>
      </c>
      <c r="G23" s="2">
        <v>1396.80980472647</v>
      </c>
      <c r="H23" s="16">
        <v>5</v>
      </c>
      <c r="I23" s="62">
        <v>21.60539436340332</v>
      </c>
      <c r="J23" s="62">
        <v>0.29200595617294312</v>
      </c>
      <c r="K23" s="16">
        <v>5</v>
      </c>
      <c r="L23" s="3"/>
      <c r="M23" s="60"/>
      <c r="N23" s="59"/>
      <c r="O23" s="59"/>
      <c r="P23" s="59"/>
    </row>
    <row r="24" spans="1:16" x14ac:dyDescent="0.25">
      <c r="A24" s="15">
        <v>97</v>
      </c>
      <c r="B24" s="15" t="s">
        <v>182</v>
      </c>
      <c r="C24" s="61">
        <v>1401.6266000000001</v>
      </c>
      <c r="D24" s="2">
        <v>166.64728790262399</v>
      </c>
      <c r="E24" s="16">
        <v>5</v>
      </c>
      <c r="F24" s="61">
        <v>4874.1562000000004</v>
      </c>
      <c r="G24" s="2">
        <v>333.81006437598597</v>
      </c>
      <c r="H24" s="16">
        <v>5</v>
      </c>
      <c r="I24" s="62">
        <v>22.008066177368164</v>
      </c>
      <c r="J24" s="62">
        <v>0.11562276631593704</v>
      </c>
      <c r="K24" s="16">
        <v>5</v>
      </c>
      <c r="L24" s="3"/>
      <c r="M24" s="60"/>
      <c r="N24" s="59"/>
      <c r="O24" s="59"/>
      <c r="P24" s="59"/>
    </row>
    <row r="25" spans="1:16" x14ac:dyDescent="0.25">
      <c r="A25" s="15">
        <v>98</v>
      </c>
      <c r="B25" s="15" t="s">
        <v>182</v>
      </c>
      <c r="C25" s="61">
        <v>3030.9168</v>
      </c>
      <c r="D25" s="2">
        <v>582.20518392376096</v>
      </c>
      <c r="E25" s="16">
        <v>5</v>
      </c>
      <c r="F25" s="61">
        <v>129.619302</v>
      </c>
      <c r="G25" s="2">
        <v>68.3240570382996</v>
      </c>
      <c r="H25" s="16">
        <v>5</v>
      </c>
      <c r="I25" s="62">
        <v>22.080539703369141</v>
      </c>
      <c r="J25" s="62">
        <v>0.12065067887306213</v>
      </c>
      <c r="K25" s="16">
        <v>5</v>
      </c>
      <c r="L25" s="3"/>
      <c r="M25" s="60"/>
      <c r="N25" s="59"/>
      <c r="O25" s="59"/>
      <c r="P25" s="59"/>
    </row>
    <row r="26" spans="1:16" x14ac:dyDescent="0.25">
      <c r="A26" s="15">
        <v>99</v>
      </c>
      <c r="B26" s="15" t="s">
        <v>183</v>
      </c>
      <c r="C26" s="61">
        <v>29.11384</v>
      </c>
      <c r="D26" s="2">
        <v>7.3883684280123703</v>
      </c>
      <c r="E26" s="16">
        <v>5</v>
      </c>
      <c r="F26" s="61">
        <v>3.26693866666667</v>
      </c>
      <c r="G26" s="2">
        <v>0.48889928514401998</v>
      </c>
      <c r="H26" s="16">
        <v>3</v>
      </c>
      <c r="I26" s="62">
        <v>22.548730850219727</v>
      </c>
      <c r="J26" s="62">
        <v>4.5267723500728607E-2</v>
      </c>
      <c r="K26" s="16">
        <v>5</v>
      </c>
      <c r="L26" s="3"/>
      <c r="M26" s="60"/>
      <c r="N26" s="59"/>
      <c r="O26" s="59"/>
      <c r="P26" s="59"/>
    </row>
    <row r="27" spans="1:16" x14ac:dyDescent="0.25">
      <c r="A27" s="15">
        <v>100</v>
      </c>
      <c r="B27" s="15" t="s">
        <v>51</v>
      </c>
      <c r="C27" s="61">
        <v>3.2574649999999998</v>
      </c>
      <c r="D27" s="2">
        <v>3.5018269403352198</v>
      </c>
      <c r="E27" s="16">
        <v>5</v>
      </c>
      <c r="F27" s="61">
        <v>0.43109199999999998</v>
      </c>
      <c r="G27" s="2">
        <v>0</v>
      </c>
      <c r="H27" s="16">
        <v>1</v>
      </c>
      <c r="I27" s="62">
        <v>23.236459732055664</v>
      </c>
      <c r="J27" s="62">
        <v>0.14672200381755829</v>
      </c>
      <c r="K27" s="16">
        <v>5</v>
      </c>
      <c r="L27" s="3"/>
      <c r="O27" s="59"/>
      <c r="P27" s="59"/>
    </row>
    <row r="28" spans="1:16" x14ac:dyDescent="0.25">
      <c r="A28" s="64">
        <v>101</v>
      </c>
      <c r="B28" s="64" t="s">
        <v>182</v>
      </c>
      <c r="C28" s="70">
        <v>731.18154000000004</v>
      </c>
      <c r="D28" s="63">
        <v>121.61294131901801</v>
      </c>
      <c r="E28" s="65">
        <v>5</v>
      </c>
      <c r="F28" s="70">
        <v>258.18158</v>
      </c>
      <c r="G28" s="63">
        <v>50.008046559148902</v>
      </c>
      <c r="H28" s="65">
        <v>5</v>
      </c>
      <c r="I28" s="63">
        <v>24.9314</v>
      </c>
      <c r="J28" s="63">
        <v>3.7118728426496599E-2</v>
      </c>
      <c r="K28" s="65">
        <v>5</v>
      </c>
    </row>
    <row r="29" spans="1:16" x14ac:dyDescent="0.25">
      <c r="A29" s="64">
        <v>102</v>
      </c>
      <c r="B29" s="64" t="s">
        <v>184</v>
      </c>
      <c r="C29" s="70">
        <v>641.57560000000001</v>
      </c>
      <c r="D29" s="63">
        <v>70.384295331558206</v>
      </c>
      <c r="E29" s="65">
        <v>5</v>
      </c>
      <c r="F29" s="70">
        <v>203.47012000000001</v>
      </c>
      <c r="G29" s="63">
        <v>53.155309262781998</v>
      </c>
      <c r="H29" s="65">
        <v>5</v>
      </c>
      <c r="I29" s="63">
        <v>21.935400000000001</v>
      </c>
      <c r="J29" s="63">
        <v>0.103490579281402</v>
      </c>
      <c r="K29" s="65">
        <v>5</v>
      </c>
    </row>
    <row r="30" spans="1:16" x14ac:dyDescent="0.25">
      <c r="A30" s="64">
        <v>103</v>
      </c>
      <c r="B30" s="64" t="s">
        <v>185</v>
      </c>
      <c r="C30" s="70">
        <v>132.60076000000001</v>
      </c>
      <c r="D30" s="63">
        <v>14.1804369300808</v>
      </c>
      <c r="E30" s="65">
        <v>5</v>
      </c>
      <c r="F30" s="70">
        <v>20.294979999999999</v>
      </c>
      <c r="G30" s="63">
        <v>4.22990850107304</v>
      </c>
      <c r="H30" s="65">
        <v>5</v>
      </c>
      <c r="I30" s="63">
        <v>24.939399999999999</v>
      </c>
      <c r="J30" s="63">
        <v>0.19154973244564899</v>
      </c>
      <c r="K30" s="65">
        <v>5</v>
      </c>
    </row>
    <row r="31" spans="1:16" x14ac:dyDescent="0.25">
      <c r="A31" s="64">
        <v>104</v>
      </c>
      <c r="B31" s="64" t="s">
        <v>183</v>
      </c>
      <c r="C31" s="70">
        <v>1456.9192</v>
      </c>
      <c r="D31" s="63">
        <v>390.871805152533</v>
      </c>
      <c r="E31" s="65">
        <v>5</v>
      </c>
      <c r="F31" s="70">
        <v>2.9321934999999999</v>
      </c>
      <c r="G31" s="63">
        <v>3.3561656642830502</v>
      </c>
      <c r="H31" s="65">
        <v>2</v>
      </c>
      <c r="I31" s="63">
        <v>23.972200000000001</v>
      </c>
      <c r="J31" s="63">
        <v>1.0904490818007</v>
      </c>
      <c r="K31" s="65">
        <v>5</v>
      </c>
    </row>
    <row r="32" spans="1:16" x14ac:dyDescent="0.25">
      <c r="A32" s="64">
        <v>105</v>
      </c>
      <c r="B32" s="64" t="s">
        <v>184</v>
      </c>
      <c r="C32" s="70">
        <v>1227.5382</v>
      </c>
      <c r="D32" s="63">
        <v>99.743836118830004</v>
      </c>
      <c r="E32" s="65">
        <v>5</v>
      </c>
      <c r="F32" s="70">
        <v>350.53915999999998</v>
      </c>
      <c r="G32" s="63">
        <v>36.545404653225603</v>
      </c>
      <c r="H32" s="65">
        <v>5</v>
      </c>
      <c r="I32" s="63">
        <v>25.900200000000002</v>
      </c>
      <c r="J32" s="63">
        <v>0.227085226291804</v>
      </c>
      <c r="K32" s="65">
        <v>5</v>
      </c>
    </row>
    <row r="33" spans="1:11" x14ac:dyDescent="0.25">
      <c r="A33" s="64">
        <v>106</v>
      </c>
      <c r="B33" s="64" t="s">
        <v>185</v>
      </c>
      <c r="C33" s="70">
        <v>43.859850000000002</v>
      </c>
      <c r="D33" s="63">
        <v>16.580111821414199</v>
      </c>
      <c r="E33" s="65">
        <v>5</v>
      </c>
      <c r="F33" s="70">
        <v>1.0666107499999999</v>
      </c>
      <c r="G33" s="63">
        <v>0.77390758408239502</v>
      </c>
      <c r="H33" s="65">
        <v>4</v>
      </c>
      <c r="I33" s="63">
        <v>23.7226</v>
      </c>
      <c r="J33" s="63">
        <v>0.123218505103738</v>
      </c>
      <c r="K33" s="65">
        <v>5</v>
      </c>
    </row>
    <row r="34" spans="1:11" x14ac:dyDescent="0.25">
      <c r="A34" s="64">
        <v>107</v>
      </c>
      <c r="B34" s="64" t="s">
        <v>185</v>
      </c>
      <c r="C34" s="70">
        <v>2902.3843999999999</v>
      </c>
      <c r="D34" s="63">
        <v>128.10782276972799</v>
      </c>
      <c r="E34" s="65">
        <v>5</v>
      </c>
      <c r="F34" s="70">
        <v>276.66886</v>
      </c>
      <c r="G34" s="63">
        <v>87.6302719367457</v>
      </c>
      <c r="H34" s="65">
        <v>5</v>
      </c>
      <c r="I34" s="63">
        <v>24.712599999999998</v>
      </c>
      <c r="J34" s="63">
        <v>0.184812878339147</v>
      </c>
      <c r="K34" s="65">
        <v>5</v>
      </c>
    </row>
    <row r="35" spans="1:11" x14ac:dyDescent="0.25">
      <c r="A35" s="64">
        <v>108</v>
      </c>
      <c r="B35" s="64" t="s">
        <v>182</v>
      </c>
      <c r="C35" s="70">
        <v>4123.8424000000005</v>
      </c>
      <c r="D35" s="63">
        <v>195.72322939114801</v>
      </c>
      <c r="E35" s="65">
        <v>5</v>
      </c>
      <c r="F35" s="70">
        <v>1140.1089999999999</v>
      </c>
      <c r="G35" s="63">
        <v>88.586022593860704</v>
      </c>
      <c r="H35" s="65">
        <v>5</v>
      </c>
      <c r="I35" s="63">
        <v>23.645</v>
      </c>
      <c r="J35" s="63">
        <v>0.232640280261179</v>
      </c>
      <c r="K35" s="65">
        <v>5</v>
      </c>
    </row>
    <row r="36" spans="1:11" x14ac:dyDescent="0.25">
      <c r="A36" s="64">
        <v>109</v>
      </c>
      <c r="B36" s="64" t="s">
        <v>184</v>
      </c>
      <c r="C36" s="70">
        <v>5588.3829999999998</v>
      </c>
      <c r="D36" s="63">
        <v>1018.1543187564901</v>
      </c>
      <c r="E36" s="65">
        <v>5</v>
      </c>
      <c r="F36" s="70">
        <v>1574.8422</v>
      </c>
      <c r="G36" s="63">
        <v>277.78674740113098</v>
      </c>
      <c r="H36" s="65">
        <v>5</v>
      </c>
      <c r="I36" s="63">
        <v>23.978200000000001</v>
      </c>
      <c r="J36" s="63">
        <v>0.21138282806320799</v>
      </c>
      <c r="K36" s="65">
        <v>5</v>
      </c>
    </row>
    <row r="37" spans="1:11" x14ac:dyDescent="0.25">
      <c r="A37" s="64">
        <v>110</v>
      </c>
      <c r="B37" s="64" t="s">
        <v>185</v>
      </c>
      <c r="C37" s="70">
        <v>24.199777999999998</v>
      </c>
      <c r="D37" s="63">
        <v>7.1982224596403004</v>
      </c>
      <c r="E37" s="65">
        <v>5</v>
      </c>
      <c r="F37" s="70">
        <v>0</v>
      </c>
      <c r="G37" s="63"/>
      <c r="H37" s="65">
        <v>0</v>
      </c>
      <c r="I37" s="63">
        <v>23.286999999999999</v>
      </c>
      <c r="J37" s="63">
        <v>0.16941959744964499</v>
      </c>
      <c r="K37" s="65">
        <v>5</v>
      </c>
    </row>
    <row r="38" spans="1:11" x14ac:dyDescent="0.25">
      <c r="A38" s="64">
        <v>111</v>
      </c>
      <c r="B38" s="64" t="s">
        <v>184</v>
      </c>
      <c r="C38" s="70">
        <v>2747.0282000000002</v>
      </c>
      <c r="D38" s="63">
        <v>498.39436287562501</v>
      </c>
      <c r="E38" s="65">
        <v>5</v>
      </c>
      <c r="F38" s="70">
        <v>1049.4793400000001</v>
      </c>
      <c r="G38" s="63">
        <v>283.11431834671998</v>
      </c>
      <c r="H38" s="65">
        <v>5</v>
      </c>
      <c r="I38" s="63">
        <v>24.933399999999999</v>
      </c>
      <c r="J38" s="63">
        <v>0.184772292295139</v>
      </c>
      <c r="K38" s="65">
        <v>5</v>
      </c>
    </row>
    <row r="39" spans="1:11" x14ac:dyDescent="0.25">
      <c r="A39" s="64">
        <v>112</v>
      </c>
      <c r="B39" s="64" t="s">
        <v>182</v>
      </c>
      <c r="C39" s="70">
        <v>2680.1988000000001</v>
      </c>
      <c r="D39" s="63">
        <v>362.726668001127</v>
      </c>
      <c r="E39" s="65">
        <v>5</v>
      </c>
      <c r="F39" s="70">
        <v>2394.9495999999999</v>
      </c>
      <c r="G39" s="63">
        <v>321.63503915587302</v>
      </c>
      <c r="H39" s="65">
        <v>5</v>
      </c>
      <c r="I39" s="63">
        <v>24.3886</v>
      </c>
      <c r="J39" s="63">
        <v>0.16879069879587499</v>
      </c>
      <c r="K39" s="65">
        <v>5</v>
      </c>
    </row>
    <row r="40" spans="1:11" x14ac:dyDescent="0.25">
      <c r="A40" s="64">
        <v>113</v>
      </c>
      <c r="B40" s="64" t="s">
        <v>182</v>
      </c>
      <c r="C40" s="70">
        <v>5829.6274000000003</v>
      </c>
      <c r="D40" s="63">
        <v>518.55416574770697</v>
      </c>
      <c r="E40" s="65">
        <v>5</v>
      </c>
      <c r="F40" s="70">
        <v>1672.3786</v>
      </c>
      <c r="G40" s="63">
        <v>456.06707935818002</v>
      </c>
      <c r="H40" s="65">
        <v>5</v>
      </c>
      <c r="I40" s="63">
        <v>23.551200000000001</v>
      </c>
      <c r="J40" s="63">
        <v>0.32083204328745002</v>
      </c>
      <c r="K40" s="65">
        <v>5</v>
      </c>
    </row>
    <row r="41" spans="1:11" x14ac:dyDescent="0.25">
      <c r="A41" s="64">
        <v>114</v>
      </c>
      <c r="B41" s="64" t="s">
        <v>182</v>
      </c>
      <c r="C41" s="70">
        <v>12699.178</v>
      </c>
      <c r="D41" s="63">
        <v>1157.8950307001101</v>
      </c>
      <c r="E41" s="65">
        <v>5</v>
      </c>
      <c r="F41" s="70">
        <v>1446.1882000000001</v>
      </c>
      <c r="G41" s="63">
        <v>313.303161833231</v>
      </c>
      <c r="H41" s="65">
        <v>5</v>
      </c>
      <c r="I41" s="63">
        <v>21.3828</v>
      </c>
      <c r="J41" s="63">
        <v>0.17835274037703999</v>
      </c>
      <c r="K41" s="65">
        <v>5</v>
      </c>
    </row>
    <row r="42" spans="1:11" x14ac:dyDescent="0.25">
      <c r="A42" s="66">
        <v>115</v>
      </c>
      <c r="B42" s="66" t="s">
        <v>185</v>
      </c>
      <c r="C42" s="70">
        <v>144.26138</v>
      </c>
      <c r="D42" s="63">
        <v>13.983740283343399</v>
      </c>
      <c r="E42" s="65">
        <v>5</v>
      </c>
      <c r="F42" s="70">
        <v>70.427143999999998</v>
      </c>
      <c r="G42" s="63">
        <v>11.5094418165991</v>
      </c>
      <c r="H42" s="65">
        <v>5</v>
      </c>
      <c r="I42" s="63">
        <v>25.712399999999999</v>
      </c>
      <c r="J42" s="63">
        <v>0.20392106315925199</v>
      </c>
      <c r="K42" s="65">
        <v>5</v>
      </c>
    </row>
    <row r="43" spans="1:11" ht="15.75" thickBot="1" x14ac:dyDescent="0.3">
      <c r="A43" s="67">
        <v>116</v>
      </c>
      <c r="B43" s="67" t="s">
        <v>182</v>
      </c>
      <c r="C43" s="71">
        <v>26417.856</v>
      </c>
      <c r="D43" s="68">
        <v>2320.35729644811</v>
      </c>
      <c r="E43" s="69">
        <v>5</v>
      </c>
      <c r="F43" s="71">
        <v>8344.7253999999994</v>
      </c>
      <c r="G43" s="68">
        <v>464.29340112616302</v>
      </c>
      <c r="H43" s="69">
        <v>5</v>
      </c>
      <c r="I43" s="68">
        <v>22.569600000000001</v>
      </c>
      <c r="J43" s="68">
        <v>5.2794886115986199E-2</v>
      </c>
      <c r="K43" s="69">
        <v>5</v>
      </c>
    </row>
  </sheetData>
  <mergeCells count="4">
    <mergeCell ref="L2:N2"/>
    <mergeCell ref="C1:E1"/>
    <mergeCell ref="F1:H1"/>
    <mergeCell ref="I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8FA3D-F452-491D-BD1B-54A3C953B226}">
  <dimension ref="A1:D8"/>
  <sheetViews>
    <sheetView workbookViewId="0">
      <selection activeCell="C15" sqref="C15"/>
    </sheetView>
  </sheetViews>
  <sheetFormatPr defaultRowHeight="15" x14ac:dyDescent="0.25"/>
  <cols>
    <col min="2" max="2" width="16.140625" customWidth="1"/>
  </cols>
  <sheetData>
    <row r="1" spans="1:4" x14ac:dyDescent="0.25">
      <c r="A1" s="27"/>
      <c r="B1" s="84" t="s">
        <v>62</v>
      </c>
      <c r="C1" s="84"/>
      <c r="D1" s="84"/>
    </row>
    <row r="2" spans="1:4" x14ac:dyDescent="0.25">
      <c r="A2" s="4">
        <v>1600000</v>
      </c>
      <c r="B2" s="4">
        <v>18.279319047619001</v>
      </c>
      <c r="C2" s="4">
        <v>0.56975794507830502</v>
      </c>
      <c r="D2" s="4">
        <v>105</v>
      </c>
    </row>
    <row r="3" spans="1:4" x14ac:dyDescent="0.25">
      <c r="A3" s="4">
        <v>160000</v>
      </c>
      <c r="B3" s="4">
        <v>21.6969056603774</v>
      </c>
      <c r="C3" s="4">
        <v>0.60775483823349896</v>
      </c>
      <c r="D3" s="4">
        <v>106</v>
      </c>
    </row>
    <row r="4" spans="1:4" x14ac:dyDescent="0.25">
      <c r="A4" s="4">
        <v>16000</v>
      </c>
      <c r="B4" s="4">
        <v>25.090245283018898</v>
      </c>
      <c r="C4" s="4">
        <v>0.635653807565703</v>
      </c>
      <c r="D4" s="4">
        <v>106</v>
      </c>
    </row>
    <row r="5" spans="1:4" x14ac:dyDescent="0.25">
      <c r="A5" s="4">
        <v>1600</v>
      </c>
      <c r="B5" s="4">
        <v>28.420221698113199</v>
      </c>
      <c r="C5" s="4">
        <v>0.68824996525068205</v>
      </c>
      <c r="D5" s="4">
        <v>106</v>
      </c>
    </row>
    <row r="6" spans="1:4" x14ac:dyDescent="0.25">
      <c r="A6" s="4">
        <v>160</v>
      </c>
      <c r="B6" s="4">
        <v>31.7109285714286</v>
      </c>
      <c r="C6" s="4">
        <v>0.70078532674123795</v>
      </c>
      <c r="D6" s="4">
        <v>105</v>
      </c>
    </row>
    <row r="7" spans="1:4" x14ac:dyDescent="0.25">
      <c r="A7" s="4">
        <v>16</v>
      </c>
      <c r="B7" s="4">
        <v>35.185562500000003</v>
      </c>
      <c r="C7" s="4">
        <v>1.0251750565348601</v>
      </c>
      <c r="D7" s="4">
        <v>104</v>
      </c>
    </row>
    <row r="8" spans="1:4" x14ac:dyDescent="0.25">
      <c r="A8" s="4">
        <v>1.6</v>
      </c>
      <c r="B8" s="4">
        <v>38.701644927536201</v>
      </c>
      <c r="C8" s="4">
        <v>1.2685471602604199</v>
      </c>
      <c r="D8" s="4">
        <v>69</v>
      </c>
    </row>
  </sheetData>
  <mergeCells count="1">
    <mergeCell ref="B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4F2C1A83E4264598E8DECD8B236E53" ma:contentTypeVersion="10" ma:contentTypeDescription="Create a new document." ma:contentTypeScope="" ma:versionID="bca73404d0f492321c9d53cfaf418b69">
  <xsd:schema xmlns:xsd="http://www.w3.org/2001/XMLSchema" xmlns:xs="http://www.w3.org/2001/XMLSchema" xmlns:p="http://schemas.microsoft.com/office/2006/metadata/properties" xmlns:ns2="67773808-c101-402c-945b-f2eb376681dc" xmlns:ns3="5dd197c5-5965-4920-8ee0-a89bcbecda55" targetNamespace="http://schemas.microsoft.com/office/2006/metadata/properties" ma:root="true" ma:fieldsID="f5d6765510bae622aaec6e95c49ba925" ns2:_="" ns3:_="">
    <xsd:import namespace="67773808-c101-402c-945b-f2eb376681dc"/>
    <xsd:import namespace="5dd197c5-5965-4920-8ee0-a89bcbecda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773808-c101-402c-945b-f2eb376681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d197c5-5965-4920-8ee0-a89bcbecda5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5dd197c5-5965-4920-8ee0-a89bcbecda55">
      <UserInfo>
        <DisplayName>Amy Steadman</DisplayName>
        <AccountId>13</AccountId>
        <AccountType/>
      </UserInfo>
      <UserInfo>
        <DisplayName>Alexey Ball</DisplayName>
        <AccountId>16</AccountId>
        <AccountType/>
      </UserInfo>
      <UserInfo>
        <DisplayName>Khushboo Khimani</DisplayName>
        <AccountId>19</AccountId>
        <AccountType/>
      </UserInfo>
      <UserInfo>
        <DisplayName>John Connelly</DisplayName>
        <AccountId>22</AccountId>
        <AccountType/>
      </UserInfo>
      <UserInfo>
        <DisplayName>Christine Bachman</DisplayName>
        <AccountId>21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AA661023-492C-458E-9C49-368F2D5EE9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7773808-c101-402c-945b-f2eb376681dc"/>
    <ds:schemaRef ds:uri="5dd197c5-5965-4920-8ee0-a89bcbecda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01DC468-EC02-4418-951F-19722770F98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41232A-9314-43D8-A961-925942136F1E}">
  <ds:schemaRefs>
    <ds:schemaRef ds:uri="http://schemas.microsoft.com/office/2006/metadata/properties"/>
    <ds:schemaRef ds:uri="http://purl.org/dc/terms/"/>
    <ds:schemaRef ds:uri="67773808-c101-402c-945b-f2eb376681dc"/>
    <ds:schemaRef ds:uri="http://www.w3.org/XML/1998/namespace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5dd197c5-5965-4920-8ee0-a89bcbecda55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mographics Table 1</vt:lpstr>
      <vt:lpstr>Diagnostic Performance</vt:lpstr>
      <vt:lpstr>Part 1 Delta-Delta CT</vt:lpstr>
      <vt:lpstr>Part 1 TB positives</vt:lpstr>
      <vt:lpstr>Part 2 TB Positives</vt:lpstr>
      <vt:lpstr>Part 3 TB Positives</vt:lpstr>
      <vt:lpstr>Standar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y Steadman</dc:creator>
  <cp:keywords/>
  <dc:description/>
  <cp:lastModifiedBy>Amy Steadman</cp:lastModifiedBy>
  <cp:revision/>
  <dcterms:created xsi:type="dcterms:W3CDTF">2023-04-25T20:32:27Z</dcterms:created>
  <dcterms:modified xsi:type="dcterms:W3CDTF">2023-08-08T15:14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f88114-a220-4aae-ab2b-57c6dba40bce_Enabled">
    <vt:lpwstr>true</vt:lpwstr>
  </property>
  <property fmtid="{D5CDD505-2E9C-101B-9397-08002B2CF9AE}" pid="3" name="MSIP_Label_d2f88114-a220-4aae-ab2b-57c6dba40bce_SetDate">
    <vt:lpwstr>2023-04-25T20:53:41Z</vt:lpwstr>
  </property>
  <property fmtid="{D5CDD505-2E9C-101B-9397-08002B2CF9AE}" pid="4" name="MSIP_Label_d2f88114-a220-4aae-ab2b-57c6dba40bce_Method">
    <vt:lpwstr>Standard</vt:lpwstr>
  </property>
  <property fmtid="{D5CDD505-2E9C-101B-9397-08002B2CF9AE}" pid="5" name="MSIP_Label_d2f88114-a220-4aae-ab2b-57c6dba40bce_Name">
    <vt:lpwstr>General</vt:lpwstr>
  </property>
  <property fmtid="{D5CDD505-2E9C-101B-9397-08002B2CF9AE}" pid="6" name="MSIP_Label_d2f88114-a220-4aae-ab2b-57c6dba40bce_SiteId">
    <vt:lpwstr>5661cfca-69e5-41e1-b057-d6dedcad082f</vt:lpwstr>
  </property>
  <property fmtid="{D5CDD505-2E9C-101B-9397-08002B2CF9AE}" pid="7" name="MSIP_Label_d2f88114-a220-4aae-ab2b-57c6dba40bce_ActionId">
    <vt:lpwstr>df292f6b-aed8-4258-bb1e-646f11f2a4e2</vt:lpwstr>
  </property>
  <property fmtid="{D5CDD505-2E9C-101B-9397-08002B2CF9AE}" pid="8" name="MSIP_Label_d2f88114-a220-4aae-ab2b-57c6dba40bce_ContentBits">
    <vt:lpwstr>0</vt:lpwstr>
  </property>
  <property fmtid="{D5CDD505-2E9C-101B-9397-08002B2CF9AE}" pid="9" name="ContentTypeId">
    <vt:lpwstr>0x010100644F2C1A83E4264598E8DECD8B236E53</vt:lpwstr>
  </property>
</Properties>
</file>